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n7\Desktop\קרמ\שנה ד' תשפא\PlosOne - mothers' phys, gaze, SAS, IBQ-R\final copy before publish\"/>
    </mc:Choice>
  </mc:AlternateContent>
  <bookViews>
    <workbookView xWindow="0" yWindow="0" windowWidth="7470" windowHeight="4980" firstSheet="1" activeTab="3"/>
  </bookViews>
  <sheets>
    <sheet name="EDA+CO" sheetId="1" r:id="rId1"/>
    <sheet name="Mother's gaze patterns" sheetId="2" r:id="rId2"/>
    <sheet name="Smartphone Addiction Scale-SAS" sheetId="3" r:id="rId3"/>
    <sheet name="Demographic characteristics" sheetId="4" r:id="rId4"/>
  </sheets>
  <calcPr calcId="152511"/>
  <customWorkbookViews>
    <customWorkbookView name="Win7 - תצוגה אישית" guid="{E2B52F5D-68BE-4701-9D8E-EAAE4D86C0DB}" mergeInterval="0" personalView="1" maximized="1" xWindow="-8" yWindow="-8" windowWidth="1382" windowHeight="744" activeSheetId="4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4" l="1"/>
  <c r="C24" i="4"/>
  <c r="D23" i="4"/>
  <c r="C23" i="4"/>
  <c r="E24" i="2"/>
  <c r="D24" i="2"/>
  <c r="C24" i="2"/>
  <c r="B24" i="2"/>
  <c r="E23" i="2"/>
  <c r="D23" i="2"/>
  <c r="C23" i="2"/>
  <c r="B23" i="2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82" uniqueCount="52"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 xml:space="preserve">mother's age </t>
  </si>
  <si>
    <t>Infant's gender</t>
  </si>
  <si>
    <t>Age of infant (months postpartum)</t>
  </si>
  <si>
    <t>Birth order</t>
  </si>
  <si>
    <t>academic education</t>
  </si>
  <si>
    <t xml:space="preserve">national wage </t>
  </si>
  <si>
    <t>Participant</t>
  </si>
  <si>
    <t>SAS sum</t>
  </si>
  <si>
    <t xml:space="preserve">Breastfeeding Smartphone use </t>
  </si>
  <si>
    <t xml:space="preserve">Breastfeeding Smartphone in bag sound on </t>
  </si>
  <si>
    <t xml:space="preserve">Breastfeeding Smartphone in bag muted </t>
  </si>
  <si>
    <t>Tonic SCL</t>
  </si>
  <si>
    <t>Tonic Period</t>
  </si>
  <si>
    <t>CO</t>
  </si>
  <si>
    <t xml:space="preserve">Face-to-face Smartphone use </t>
  </si>
  <si>
    <t xml:space="preserve">Face-to-face Smartphone in bag sound on </t>
  </si>
  <si>
    <t xml:space="preserve">Face-to-face Smartphone in bag muted </t>
  </si>
  <si>
    <t>Breastfeeding</t>
  </si>
  <si>
    <t>Face-to-face</t>
  </si>
  <si>
    <r>
      <t xml:space="preserve"> AOI </t>
    </r>
    <r>
      <rPr>
        <b/>
        <u/>
        <sz val="11"/>
        <color theme="1"/>
        <rFont val="Times New Roman"/>
        <family val="1"/>
        <scheme val="major"/>
      </rPr>
      <t>SPH</t>
    </r>
    <r>
      <rPr>
        <b/>
        <sz val="11"/>
        <color theme="1"/>
        <rFont val="Times New Roman"/>
        <family val="1"/>
        <scheme val="major"/>
      </rPr>
      <t xml:space="preserve"> Normalized Dwell [ms/Coverage]</t>
    </r>
  </si>
  <si>
    <r>
      <t xml:space="preserve">AOI </t>
    </r>
    <r>
      <rPr>
        <b/>
        <u/>
        <sz val="11"/>
        <color theme="1"/>
        <rFont val="Times New Roman"/>
        <family val="1"/>
        <scheme val="major"/>
      </rPr>
      <t>Infant</t>
    </r>
    <r>
      <rPr>
        <b/>
        <sz val="11"/>
        <color theme="1"/>
        <rFont val="Times New Roman"/>
        <family val="1"/>
        <scheme val="major"/>
      </rPr>
      <t xml:space="preserve"> Normalized Dwell [ms/Coverage]</t>
    </r>
  </si>
  <si>
    <r>
      <t xml:space="preserve">AOI </t>
    </r>
    <r>
      <rPr>
        <b/>
        <u/>
        <sz val="11"/>
        <color theme="1"/>
        <rFont val="Times New Roman"/>
        <family val="1"/>
        <scheme val="major"/>
      </rPr>
      <t>SPH</t>
    </r>
    <r>
      <rPr>
        <b/>
        <sz val="11"/>
        <color theme="1"/>
        <rFont val="Times New Roman"/>
        <family val="1"/>
        <scheme val="major"/>
      </rPr>
      <t xml:space="preserve"> Normalized Dwell [ms/Coverage]</t>
    </r>
  </si>
  <si>
    <r>
      <t xml:space="preserve"> AOI </t>
    </r>
    <r>
      <rPr>
        <b/>
        <u/>
        <sz val="11"/>
        <color theme="1"/>
        <rFont val="Times New Roman"/>
        <family val="1"/>
        <scheme val="major"/>
      </rPr>
      <t>Infant</t>
    </r>
    <r>
      <rPr>
        <b/>
        <sz val="11"/>
        <color theme="1"/>
        <rFont val="Times New Roman"/>
        <family val="1"/>
        <scheme val="major"/>
      </rPr>
      <t xml:space="preserve"> Normalized Dwell [ms/Coverage]</t>
    </r>
  </si>
  <si>
    <t>BA</t>
  </si>
  <si>
    <t>Advanced degrees</t>
  </si>
  <si>
    <t>Diploma</t>
  </si>
  <si>
    <t>High school</t>
  </si>
  <si>
    <t>Girl</t>
  </si>
  <si>
    <t>Boy</t>
  </si>
  <si>
    <t>Third</t>
  </si>
  <si>
    <t>Second</t>
  </si>
  <si>
    <t>First</t>
  </si>
  <si>
    <t>Academic education</t>
  </si>
  <si>
    <t xml:space="preserve">National wage </t>
  </si>
  <si>
    <t>Far below</t>
  </si>
  <si>
    <t>Far above</t>
  </si>
  <si>
    <t>Mean</t>
  </si>
  <si>
    <t>SD</t>
  </si>
  <si>
    <t>Help with child care</t>
  </si>
  <si>
    <t>yes</t>
  </si>
  <si>
    <t>no</t>
  </si>
  <si>
    <t>Smo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Times New Roman"/>
      <family val="1"/>
    </font>
    <font>
      <b/>
      <sz val="11"/>
      <color theme="1"/>
      <name val="Times New Roman"/>
      <family val="1"/>
      <scheme val="major"/>
    </font>
    <font>
      <sz val="11"/>
      <color theme="1"/>
      <name val="Times New Roman"/>
      <family val="1"/>
      <scheme val="major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  <scheme val="major"/>
    </font>
    <font>
      <b/>
      <sz val="10"/>
      <color theme="1"/>
      <name val="Times New Roman"/>
      <family val="1"/>
      <scheme val="major"/>
    </font>
    <font>
      <b/>
      <u/>
      <sz val="11"/>
      <color theme="1"/>
      <name val="Times New Roman"/>
      <family val="1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3" fillId="0" borderId="0" xfId="0" applyFont="1"/>
    <xf numFmtId="0" fontId="1" fillId="0" borderId="0" xfId="0" applyFont="1" applyAlignment="1">
      <alignment horizontal="justify" vertical="center" readingOrder="1"/>
    </xf>
    <xf numFmtId="0" fontId="4" fillId="0" borderId="0" xfId="0" applyFont="1" applyAlignment="1">
      <alignment vertical="top" wrapText="1"/>
    </xf>
    <xf numFmtId="0" fontId="1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vertical="top"/>
    </xf>
    <xf numFmtId="0" fontId="2" fillId="5" borderId="1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center"/>
    </xf>
    <xf numFmtId="0" fontId="5" fillId="2" borderId="0" xfId="0" applyFont="1" applyFill="1" applyBorder="1" applyAlignment="1">
      <alignment horizontal="center" vertical="top" wrapText="1"/>
    </xf>
    <xf numFmtId="0" fontId="5" fillId="3" borderId="0" xfId="0" applyFont="1" applyFill="1" applyBorder="1" applyAlignment="1">
      <alignment horizontal="center" vertical="top" wrapText="1"/>
    </xf>
    <xf numFmtId="0" fontId="5" fillId="4" borderId="0" xfId="0" applyFont="1" applyFill="1" applyBorder="1" applyAlignment="1">
      <alignment horizontal="center" vertical="top" wrapText="1"/>
    </xf>
    <xf numFmtId="0" fontId="6" fillId="2" borderId="1" xfId="0" applyFont="1" applyFill="1" applyBorder="1" applyAlignment="1">
      <alignment horizontal="center" vertical="top" wrapText="1"/>
    </xf>
    <xf numFmtId="0" fontId="6" fillId="2" borderId="0" xfId="0" applyFont="1" applyFill="1" applyBorder="1" applyAlignment="1">
      <alignment horizontal="center" vertical="top" wrapText="1"/>
    </xf>
    <xf numFmtId="0" fontId="6" fillId="3" borderId="0" xfId="0" applyFont="1" applyFill="1" applyBorder="1" applyAlignment="1">
      <alignment horizontal="center" vertical="top" wrapText="1"/>
    </xf>
    <xf numFmtId="0" fontId="6" fillId="4" borderId="0" xfId="0" applyFont="1" applyFill="1" applyBorder="1" applyAlignment="1">
      <alignment horizontal="center" vertical="top" wrapText="1"/>
    </xf>
    <xf numFmtId="0" fontId="5" fillId="0" borderId="1" xfId="0" applyFont="1" applyBorder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164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64" fontId="3" fillId="0" borderId="2" xfId="0" applyNumberFormat="1" applyFont="1" applyBorder="1" applyAlignment="1">
      <alignment horizontal="center"/>
    </xf>
    <xf numFmtId="0" fontId="5" fillId="0" borderId="0" xfId="0" applyFont="1"/>
    <xf numFmtId="0" fontId="2" fillId="3" borderId="2" xfId="0" applyFont="1" applyFill="1" applyBorder="1" applyAlignment="1">
      <alignment horizontal="center" vertical="top" wrapText="1"/>
    </xf>
    <xf numFmtId="0" fontId="2" fillId="4" borderId="2" xfId="0" applyFont="1" applyFill="1" applyBorder="1" applyAlignment="1">
      <alignment horizontal="center" vertical="top" wrapText="1"/>
    </xf>
    <xf numFmtId="0" fontId="2" fillId="6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top" wrapText="1"/>
    </xf>
    <xf numFmtId="0" fontId="2" fillId="8" borderId="3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13" Type="http://schemas.openxmlformats.org/officeDocument/2006/relationships/usernames" Target="revisions/userNames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7C92F01D-0380-4575-9322-265673CA72BE}" diskRevisions="1" revisionId="146" version="3">
  <header guid="{A374C392-4856-4F1A-AB25-15051651BE41}" dateTime="2021-09-18T10:09:12" maxSheetId="5" userName="Win7" r:id="rId1">
    <sheetIdMap count="4">
      <sheetId val="1"/>
      <sheetId val="2"/>
      <sheetId val="3"/>
      <sheetId val="4"/>
    </sheetIdMap>
  </header>
  <header guid="{B8A3AD3D-AF9D-46FB-B09A-9AE128338111}" dateTime="2021-09-18T10:25:15" maxSheetId="5" userName="Win7" r:id="rId2" minRId="1" maxRId="30">
    <sheetIdMap count="4">
      <sheetId val="1"/>
      <sheetId val="2"/>
      <sheetId val="3"/>
      <sheetId val="4"/>
    </sheetIdMap>
  </header>
  <header guid="{97228C07-136D-47EC-89FE-E1B0CDC79363}" dateTime="2021-09-18T10:50:04" maxSheetId="5" userName="Win7" r:id="rId3" minRId="31" maxRId="91">
    <sheetIdMap count="4">
      <sheetId val="1"/>
      <sheetId val="2"/>
      <sheetId val="3"/>
      <sheetId val="4"/>
    </sheetIdMap>
  </header>
  <header guid="{F02E0316-F532-4ACB-9A0B-75BCD81D42FB}" dateTime="2021-09-18T10:51:08" maxSheetId="5" userName="Win7" r:id="rId4" minRId="92" maxRId="93">
    <sheetIdMap count="4">
      <sheetId val="1"/>
      <sheetId val="2"/>
      <sheetId val="3"/>
      <sheetId val="4"/>
    </sheetIdMap>
  </header>
  <header guid="{A9F5143E-A202-47A8-9241-A71982144042}" dateTime="2021-09-18T15:21:03" maxSheetId="5" userName="Win7" r:id="rId5" minRId="94" maxRId="119">
    <sheetIdMap count="4">
      <sheetId val="1"/>
      <sheetId val="2"/>
      <sheetId val="3"/>
      <sheetId val="4"/>
    </sheetIdMap>
  </header>
  <header guid="{7C92F01D-0380-4575-9322-265673CA72BE}" dateTime="2021-09-18T15:24:12" maxSheetId="5" userName="Win7" r:id="rId6" minRId="120" maxRId="146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4" xfDxf="1" dxf="1">
    <nc r="J3" t="inlineStr">
      <is>
        <t>Birth order</t>
      </is>
    </nc>
  </rcc>
  <rcc rId="2" sId="4" xfDxf="1" dxf="1">
    <nc r="J5" t="inlineStr">
      <is>
        <t>Infant's gender</t>
      </is>
    </nc>
  </rcc>
  <rfmt sheetId="4" xfDxf="1" sqref="J9" start="0" length="0"/>
  <rm rId="3" sheetId="4" source="J5" destination="J6" sourceSheetId="4"/>
  <rfmt sheetId="4" xfDxf="1" sqref="J15" start="0" length="0"/>
  <rcc rId="4" sId="4">
    <nc r="K3">
      <v>1</v>
    </nc>
  </rcc>
  <rcc rId="5" sId="4">
    <nc r="K4">
      <v>2</v>
    </nc>
  </rcc>
  <rcc rId="6" sId="4">
    <nc r="K6">
      <v>1</v>
    </nc>
  </rcc>
  <rcc rId="7" sId="4">
    <nc r="K7">
      <v>2</v>
    </nc>
  </rcc>
  <rcc rId="8" sId="4">
    <nc r="K9">
      <v>1</v>
    </nc>
  </rcc>
  <rcc rId="9" sId="4">
    <nc r="K10">
      <v>2</v>
    </nc>
  </rcc>
  <rcc rId="10" sId="4">
    <nc r="K11">
      <v>3</v>
    </nc>
  </rcc>
  <rcc rId="11" sId="4">
    <nc r="K12">
      <v>4</v>
    </nc>
  </rcc>
  <rm rId="12" sheetId="4" source="J15" destination="J14" sourceSheetId="4"/>
  <rcc rId="13" sId="4">
    <nc r="K14">
      <v>1</v>
    </nc>
  </rcc>
  <rfmt sheetId="4" xfDxf="1" sqref="L6" start="0" length="0"/>
  <rm rId="14" sheetId="4" source="L4" destination="L7" sourceSheetId="4"/>
  <rcc rId="15" sId="4">
    <nc r="K5">
      <v>3</v>
    </nc>
  </rcc>
  <rcc rId="16" sId="4">
    <nc r="L10" t="inlineStr">
      <is>
        <t>BA</t>
      </is>
    </nc>
  </rcc>
  <rcc rId="17" sId="4">
    <nc r="L11" t="inlineStr">
      <is>
        <t>Advanced degrees</t>
      </is>
    </nc>
  </rcc>
  <rcc rId="18" sId="4" xfDxf="1" dxf="1">
    <nc r="L12" t="inlineStr">
      <is>
        <t>Diploma</t>
      </is>
    </nc>
  </rcc>
  <rcc rId="19" sId="4">
    <nc r="L9" t="inlineStr">
      <is>
        <t>High school</t>
      </is>
    </nc>
  </rcc>
  <rcc rId="20" sId="4">
    <nc r="L7" t="inlineStr">
      <is>
        <t>Girl</t>
      </is>
    </nc>
  </rcc>
  <rcc rId="21" sId="4">
    <nc r="L6" t="inlineStr">
      <is>
        <t>Boy</t>
      </is>
    </nc>
  </rcc>
  <rcc rId="22" sId="4">
    <nc r="L5" t="inlineStr">
      <is>
        <t>Third</t>
      </is>
    </nc>
  </rcc>
  <rcc rId="23" sId="4">
    <nc r="L4" t="inlineStr">
      <is>
        <t>Second</t>
      </is>
    </nc>
  </rcc>
  <rcc rId="24" sId="4">
    <nc r="L3" t="inlineStr">
      <is>
        <t>First</t>
      </is>
    </nc>
  </rcc>
  <rcc rId="25" sId="4">
    <nc r="J9" t="inlineStr">
      <is>
        <t>Academic education</t>
      </is>
    </nc>
  </rcc>
  <rcc rId="26" sId="4">
    <nc r="J14" t="inlineStr">
      <is>
        <t xml:space="preserve">National wage </t>
      </is>
    </nc>
  </rcc>
  <rcc rId="27" sId="4" xfDxf="1" dxf="1">
    <nc r="L14" t="inlineStr">
      <is>
        <t>Far below</t>
      </is>
    </nc>
  </rcc>
  <rcc rId="28" sId="4" xfDxf="1" dxf="1">
    <nc r="L15" t="inlineStr">
      <is>
        <t>Far above</t>
      </is>
    </nc>
  </rcc>
  <rcc rId="29" sId="4">
    <nc r="K15">
      <v>5</v>
    </nc>
  </rcc>
  <rm rId="30" sheetId="4" source="J9:L15" destination="J8:L14" sourceSheetId="4"/>
  <rfmt sheetId="4" sqref="K3:L15">
    <dxf>
      <alignment horizontal="center" readingOrder="0"/>
    </dxf>
  </rfmt>
  <rfmt sheetId="4" sqref="L3:L15">
    <dxf>
      <alignment horizontal="left" readingOrder="0"/>
    </dxf>
  </rfmt>
  <rfmt sheetId="4" sqref="J3:J13" start="0" length="2147483647">
    <dxf>
      <font>
        <b/>
      </font>
    </dxf>
  </rfmt>
  <rfmt sheetId="4" sqref="J3:L14" start="0" length="2147483647">
    <dxf>
      <font>
        <name val="Times New Roman"/>
        <scheme val="major"/>
      </font>
    </dxf>
  </rfmt>
  <rfmt sheetId="4" sqref="J3:L14" start="0" length="2147483647">
    <dxf>
      <font>
        <sz val="12"/>
      </font>
    </dxf>
  </rfmt>
  <rfmt sheetId="4" sqref="J3:L14" start="0" length="2147483647">
    <dxf>
      <font>
        <sz val="11"/>
      </font>
    </dxf>
  </rfmt>
  <rcv guid="{E2B52F5D-68BE-4701-9D8E-EAAE4D86C0DB}" action="delete"/>
  <rcv guid="{E2B52F5D-68BE-4701-9D8E-EAAE4D86C0DB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31" sId="1" eol="1" ref="A24:XFD24" action="insertRow"/>
  <rcc rId="32" sId="1">
    <nc r="B24">
      <f>AVERAGE(B4:B23)</f>
    </nc>
  </rcc>
  <rcc rId="33" sId="1">
    <nc r="C24">
      <f>AVERAGE(C4:C23)</f>
    </nc>
  </rcc>
  <rcc rId="34" sId="1">
    <nc r="D24">
      <f>AVERAGE(D4:D23)</f>
    </nc>
  </rcc>
  <rcc rId="35" sId="1">
    <nc r="E24">
      <f>AVERAGE(E4:E23)</f>
    </nc>
  </rcc>
  <rcc rId="36" sId="1">
    <nc r="F24">
      <f>AVERAGE(F4:F23)</f>
    </nc>
  </rcc>
  <rcc rId="37" sId="1">
    <nc r="G24">
      <f>AVERAGE(G4:G23)</f>
    </nc>
  </rcc>
  <rcc rId="38" sId="1">
    <nc r="H24">
      <f>AVERAGE(H4:H23)</f>
    </nc>
  </rcc>
  <rcc rId="39" sId="1">
    <nc r="I24">
      <f>AVERAGE(I4:I23)</f>
    </nc>
  </rcc>
  <rcc rId="40" sId="1">
    <nc r="J24">
      <f>AVERAGE(J4:J23)</f>
    </nc>
  </rcc>
  <rcc rId="41" sId="1">
    <nc r="K24">
      <f>AVERAGE(K4:K23)</f>
    </nc>
  </rcc>
  <rcc rId="42" sId="1">
    <nc r="L24">
      <f>AVERAGE(L4:L23)</f>
    </nc>
  </rcc>
  <rcc rId="43" sId="1">
    <nc r="M24">
      <f>AVERAGE(M4:M23)</f>
    </nc>
  </rcc>
  <rcc rId="44" sId="1">
    <nc r="N24">
      <f>AVERAGE(N4:N23)</f>
    </nc>
  </rcc>
  <rcc rId="45" sId="1">
    <nc r="O24">
      <f>AVERAGE(O4:O23)</f>
    </nc>
  </rcc>
  <rcc rId="46" sId="1">
    <nc r="P24">
      <f>AVERAGE(P4:P23)</f>
    </nc>
  </rcc>
  <rcc rId="47" sId="1">
    <nc r="Q24">
      <f>AVERAGE(Q4:Q23)</f>
    </nc>
  </rcc>
  <rcc rId="48" sId="1">
    <nc r="R24">
      <f>AVERAGE(R4:R23)</f>
    </nc>
  </rcc>
  <rcc rId="49" sId="1">
    <nc r="S24">
      <f>AVERAGE(S4:S23)</f>
    </nc>
  </rcc>
  <rfmt sheetId="1" sqref="A23:S23" start="0" length="0">
    <dxf>
      <border>
        <bottom style="thin">
          <color indexed="64"/>
        </bottom>
      </border>
    </dxf>
  </rfmt>
  <rrc rId="50" sId="1" eol="1" ref="A25:XFD25" action="insertRow"/>
  <rdn rId="51" name="_xlfn.STDEV.P" function="1" oldFunction="1" hidden="1" oldHidden="1">
    <formula>#NAME?</formula>
  </rdn>
  <rcc rId="52" sId="1">
    <nc r="B25">
      <f>_xlfn.STDEV.P(B4:B23)</f>
    </nc>
  </rcc>
  <rcc rId="53" sId="1">
    <nc r="C25">
      <f>_xlfn.STDEV.P(C4:C23)</f>
    </nc>
  </rcc>
  <rcc rId="54" sId="1">
    <nc r="D25">
      <f>_xlfn.STDEV.P(D4:D23)</f>
    </nc>
  </rcc>
  <rcc rId="55" sId="1">
    <nc r="E25">
      <f>_xlfn.STDEV.P(E4:E23)</f>
    </nc>
  </rcc>
  <rcc rId="56" sId="1">
    <nc r="F25">
      <f>_xlfn.STDEV.P(F4:F23)</f>
    </nc>
  </rcc>
  <rcc rId="57" sId="1">
    <nc r="G25">
      <f>_xlfn.STDEV.P(G4:G23)</f>
    </nc>
  </rcc>
  <rcc rId="58" sId="1">
    <nc r="H25">
      <f>_xlfn.STDEV.P(H4:H23)</f>
    </nc>
  </rcc>
  <rcc rId="59" sId="1">
    <nc r="I25">
      <f>_xlfn.STDEV.P(I4:I23)</f>
    </nc>
  </rcc>
  <rcc rId="60" sId="1">
    <nc r="J25">
      <f>_xlfn.STDEV.P(J4:J23)</f>
    </nc>
  </rcc>
  <rcc rId="61" sId="1">
    <nc r="K25">
      <f>_xlfn.STDEV.P(K4:K23)</f>
    </nc>
  </rcc>
  <rcc rId="62" sId="1">
    <nc r="L25">
      <f>_xlfn.STDEV.P(L4:L23)</f>
    </nc>
  </rcc>
  <rcc rId="63" sId="1">
    <nc r="M25">
      <f>_xlfn.STDEV.P(M4:M23)</f>
    </nc>
  </rcc>
  <rcc rId="64" sId="1">
    <nc r="N25">
      <f>_xlfn.STDEV.P(N4:N23)</f>
    </nc>
  </rcc>
  <rcc rId="65" sId="1">
    <nc r="O25">
      <f>_xlfn.STDEV.P(O4:O23)</f>
    </nc>
  </rcc>
  <rcc rId="66" sId="1">
    <nc r="P25">
      <f>_xlfn.STDEV.P(P4:P23)</f>
    </nc>
  </rcc>
  <rcc rId="67" sId="1">
    <nc r="Q25">
      <f>_xlfn.STDEV.P(Q4:Q23)</f>
    </nc>
  </rcc>
  <rcc rId="68" sId="1">
    <nc r="R25">
      <f>_xlfn.STDEV.P(R4:R23)</f>
    </nc>
  </rcc>
  <rcc rId="69" sId="1">
    <nc r="S25">
      <f>_xlfn.STDEV.P(S4:S23)</f>
    </nc>
  </rcc>
  <rrc rId="70" sId="2" eol="1" ref="A23:XFD23" action="insertRow"/>
  <rcc rId="71" sId="2">
    <nc r="B23">
      <f>AVERAGE(B3:B22)</f>
    </nc>
  </rcc>
  <rcc rId="72" sId="2">
    <nc r="C23">
      <f>AVERAGE(C3:C22)</f>
    </nc>
  </rcc>
  <rcc rId="73" sId="2">
    <nc r="D23">
      <f>AVERAGE(D3:D22)</f>
    </nc>
  </rcc>
  <rcc rId="74" sId="2">
    <nc r="E23">
      <f>AVERAGE(E3:E22)</f>
    </nc>
  </rcc>
  <rrc rId="75" sId="2" eol="1" ref="A24:XFD24" action="insertRow"/>
  <rcc rId="76" sId="2">
    <nc r="B24">
      <f>_xlfn.STDEV.P(B3:B22)</f>
    </nc>
  </rcc>
  <rcc rId="77" sId="2">
    <nc r="C24">
      <f>_xlfn.STDEV.P(C3:C22)</f>
    </nc>
  </rcc>
  <rcc rId="78" sId="2">
    <nc r="D24">
      <f>_xlfn.STDEV.P(D3:D22)</f>
    </nc>
  </rcc>
  <rcc rId="79" sId="2">
    <nc r="E24">
      <f>_xlfn.STDEV.P(E3:E22)</f>
    </nc>
  </rcc>
  <rrc rId="80" sId="4" eol="1" ref="A23:XFD23" action="insertRow"/>
  <rcc rId="81" sId="4" odxf="1" dxf="1">
    <nc r="C23">
      <f>AVERAGE(C3:C22)</f>
    </nc>
    <odxf>
      <numFmt numFmtId="0" formatCode="General"/>
    </odxf>
    <ndxf>
      <numFmt numFmtId="164" formatCode="0.0"/>
    </ndxf>
  </rcc>
  <rcc rId="82" sId="4">
    <nc r="D23">
      <f>AVERAGE(D3:D22)</f>
    </nc>
  </rcc>
  <rrc rId="83" sId="4" eol="1" ref="A24:XFD24" action="insertRow"/>
  <rcc rId="84" sId="4">
    <nc r="C24">
      <f>_xlfn.STDEV.P(C3:C22)</f>
    </nc>
  </rcc>
  <rcc rId="85" sId="4">
    <nc r="D24">
      <f>_xlfn.STDEV.P(D3:D22)</f>
    </nc>
  </rcc>
  <rfmt sheetId="4" sqref="C23:D24" start="0" length="2147483647">
    <dxf>
      <font>
        <name val="Times New Roman"/>
        <scheme val="major"/>
      </font>
    </dxf>
  </rfmt>
  <rfmt sheetId="4" sqref="C23:D24">
    <dxf>
      <alignment horizontal="center" readingOrder="0"/>
    </dxf>
  </rfmt>
  <rfmt sheetId="4" sqref="A22:G22" start="0" length="0">
    <dxf>
      <border>
        <bottom style="thin">
          <color indexed="64"/>
        </bottom>
      </border>
    </dxf>
  </rfmt>
  <rcc rId="86" sId="4">
    <nc r="A23" t="inlineStr">
      <is>
        <t>Mean</t>
      </is>
    </nc>
  </rcc>
  <rcc rId="87" sId="4">
    <nc r="A24" t="inlineStr">
      <is>
        <t>SD</t>
      </is>
    </nc>
  </rcc>
  <rfmt sheetId="4" sqref="A23:A24" start="0" length="2147483647">
    <dxf>
      <font>
        <name val="Times New Roman"/>
        <scheme val="major"/>
      </font>
    </dxf>
  </rfmt>
  <rcc rId="88" sId="2" odxf="1" dxf="1">
    <nc r="A23" t="inlineStr">
      <is>
        <t>Mean</t>
      </is>
    </nc>
    <odxf>
      <font>
        <sz val="11"/>
        <color theme="1"/>
        <name val="Arial"/>
        <scheme val="minor"/>
      </font>
    </odxf>
    <ndxf>
      <font>
        <sz val="11"/>
        <color theme="1"/>
        <name val="Times New Roman"/>
        <scheme val="major"/>
      </font>
    </ndxf>
  </rcc>
  <rcc rId="89" sId="2" odxf="1" dxf="1">
    <nc r="A24" t="inlineStr">
      <is>
        <t>SD</t>
      </is>
    </nc>
    <odxf>
      <font>
        <sz val="11"/>
        <color theme="1"/>
        <name val="Arial"/>
        <scheme val="minor"/>
      </font>
    </odxf>
    <ndxf>
      <font>
        <sz val="11"/>
        <color theme="1"/>
        <name val="Times New Roman"/>
        <scheme val="major"/>
      </font>
    </ndxf>
  </rcc>
  <rfmt sheetId="2" sqref="A22:E22" start="0" length="0">
    <dxf>
      <border>
        <bottom style="thin">
          <color indexed="64"/>
        </bottom>
      </border>
    </dxf>
  </rfmt>
  <rcc rId="90" sId="1" odxf="1" dxf="1">
    <nc r="A24" t="inlineStr">
      <is>
        <t>Mean</t>
      </is>
    </nc>
    <odxf>
      <font>
        <sz val="11"/>
        <color theme="1"/>
        <name val="Arial"/>
        <scheme val="minor"/>
      </font>
    </odxf>
    <ndxf>
      <font>
        <sz val="11"/>
        <color theme="1"/>
        <name val="Times New Roman"/>
        <scheme val="major"/>
      </font>
    </ndxf>
  </rcc>
  <rcc rId="91" sId="1" odxf="1" dxf="1">
    <nc r="A25" t="inlineStr">
      <is>
        <t>SD</t>
      </is>
    </nc>
    <odxf>
      <font>
        <sz val="11"/>
        <color theme="1"/>
        <name val="Arial"/>
        <scheme val="minor"/>
      </font>
    </odxf>
    <ndxf>
      <font>
        <sz val="11"/>
        <color theme="1"/>
        <name val="Times New Roman"/>
        <scheme val="major"/>
      </font>
    </ndxf>
  </rcc>
  <rfmt sheetId="1" sqref="A24:S25" start="0" length="2147483647">
    <dxf>
      <font>
        <name val="Times New Roman"/>
        <scheme val="major"/>
      </font>
    </dxf>
  </rfmt>
  <rfmt sheetId="1" sqref="B24:S25" start="0" length="2147483647">
    <dxf>
      <font>
        <sz val="10"/>
      </font>
    </dxf>
  </rfmt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A23:E24" start="0" length="2147483647">
    <dxf>
      <font>
        <name val="Times New Roman"/>
        <scheme val="major"/>
      </font>
    </dxf>
  </rfmt>
  <rm rId="92" sheetId="4" source="J6:L14" destination="J7:L15" sourceSheetId="4">
    <rfmt sheetId="4" sqref="K15" start="0" length="0">
      <dxf>
        <alignment horizontal="center" vertical="top" readingOrder="0"/>
      </dxf>
    </rfmt>
    <rfmt sheetId="4" sqref="L15" start="0" length="0">
      <dxf>
        <alignment horizontal="left" vertical="top" readingOrder="0"/>
      </dxf>
    </rfmt>
  </rm>
  <rm rId="93" sheetId="4" source="J9:L15" destination="J10:L16" sourceSheetId="4"/>
  <rcv guid="{E2B52F5D-68BE-4701-9D8E-EAAE4D86C0DB}" action="delete"/>
  <rcv guid="{E2B52F5D-68BE-4701-9D8E-EAAE4D86C0DB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4" xfDxf="1" sqref="H2" start="0" length="0">
    <dxf>
      <font>
        <b/>
      </font>
    </dxf>
  </rfmt>
  <rcc rId="94" sId="4" xfDxf="1" dxf="1">
    <nc r="H3">
      <v>1</v>
    </nc>
    <ndxf>
      <alignment horizontal="center" readingOrder="0"/>
    </ndxf>
  </rcc>
  <rcc rId="95" sId="4" xfDxf="1" dxf="1">
    <nc r="H4">
      <v>1</v>
    </nc>
    <ndxf>
      <alignment horizontal="center" readingOrder="0"/>
    </ndxf>
  </rcc>
  <rcc rId="96" sId="4" xfDxf="1" dxf="1">
    <nc r="H5">
      <v>1</v>
    </nc>
    <ndxf>
      <alignment horizontal="center" readingOrder="0"/>
    </ndxf>
  </rcc>
  <rcc rId="97" sId="4" xfDxf="1" dxf="1">
    <nc r="H6">
      <v>1</v>
    </nc>
    <ndxf>
      <alignment horizontal="center" readingOrder="0"/>
    </ndxf>
  </rcc>
  <rcc rId="98" sId="4" xfDxf="1" dxf="1">
    <nc r="H7">
      <v>2</v>
    </nc>
    <ndxf>
      <alignment horizontal="center" readingOrder="0"/>
    </ndxf>
  </rcc>
  <rcc rId="99" sId="4" xfDxf="1" dxf="1">
    <nc r="H8">
      <v>2</v>
    </nc>
    <ndxf>
      <alignment horizontal="center" readingOrder="0"/>
    </ndxf>
  </rcc>
  <rcc rId="100" sId="4" xfDxf="1" dxf="1">
    <nc r="H9">
      <v>1</v>
    </nc>
    <ndxf>
      <alignment horizontal="center" readingOrder="0"/>
    </ndxf>
  </rcc>
  <rcc rId="101" sId="4" xfDxf="1" dxf="1">
    <nc r="H10">
      <v>1</v>
    </nc>
    <ndxf>
      <alignment horizontal="center" readingOrder="0"/>
    </ndxf>
  </rcc>
  <rcc rId="102" sId="4" xfDxf="1" dxf="1">
    <nc r="H11">
      <v>2</v>
    </nc>
    <ndxf>
      <alignment horizontal="center" readingOrder="0"/>
    </ndxf>
  </rcc>
  <rcc rId="103" sId="4" xfDxf="1" dxf="1">
    <nc r="H12">
      <v>1</v>
    </nc>
    <ndxf>
      <alignment horizontal="center" readingOrder="0"/>
    </ndxf>
  </rcc>
  <rcc rId="104" sId="4" xfDxf="1" dxf="1">
    <nc r="H13">
      <v>2</v>
    </nc>
    <ndxf>
      <alignment horizontal="center" readingOrder="0"/>
    </ndxf>
  </rcc>
  <rcc rId="105" sId="4" xfDxf="1" dxf="1">
    <nc r="H14">
      <v>1</v>
    </nc>
    <ndxf>
      <alignment horizontal="center" readingOrder="0"/>
    </ndxf>
  </rcc>
  <rcc rId="106" sId="4" xfDxf="1" dxf="1">
    <nc r="H15">
      <v>1</v>
    </nc>
    <ndxf>
      <alignment horizontal="center" readingOrder="0"/>
    </ndxf>
  </rcc>
  <rcc rId="107" sId="4" xfDxf="1" dxf="1">
    <nc r="H16">
      <v>2</v>
    </nc>
    <ndxf>
      <alignment horizontal="center" readingOrder="0"/>
    </ndxf>
  </rcc>
  <rcc rId="108" sId="4" xfDxf="1" dxf="1">
    <nc r="H17">
      <v>2</v>
    </nc>
    <ndxf>
      <alignment horizontal="center" readingOrder="0"/>
    </ndxf>
  </rcc>
  <rcc rId="109" sId="4" xfDxf="1" dxf="1">
    <nc r="H18">
      <v>1</v>
    </nc>
    <ndxf>
      <alignment horizontal="center" readingOrder="0"/>
    </ndxf>
  </rcc>
  <rcc rId="110" sId="4" xfDxf="1" dxf="1">
    <nc r="H19">
      <v>1</v>
    </nc>
    <ndxf>
      <alignment horizontal="center" readingOrder="0"/>
    </ndxf>
  </rcc>
  <rcc rId="111" sId="4" xfDxf="1" dxf="1">
    <nc r="H20">
      <v>1</v>
    </nc>
    <ndxf>
      <alignment horizontal="center" readingOrder="0"/>
    </ndxf>
  </rcc>
  <rcc rId="112" sId="4" xfDxf="1" dxf="1">
    <nc r="H21">
      <v>2</v>
    </nc>
    <ndxf>
      <alignment horizontal="center" readingOrder="0"/>
    </ndxf>
  </rcc>
  <rcc rId="113" sId="4" xfDxf="1" dxf="1">
    <nc r="H22">
      <v>1</v>
    </nc>
    <ndxf>
      <alignment horizontal="center" readingOrder="0"/>
    </ndxf>
  </rcc>
  <rcc rId="114" sId="4" xfDxf="1" dxf="1">
    <nc r="H2" t="inlineStr">
      <is>
        <t>Help with child care</t>
      </is>
    </nc>
    <ndxf>
      <font>
        <b/>
      </font>
    </ndxf>
  </rcc>
  <rfmt sheetId="4" sqref="H2" start="0" length="2147483647">
    <dxf>
      <font>
        <name val="Times New Roman"/>
        <scheme val="major"/>
      </font>
    </dxf>
  </rfmt>
  <rfmt sheetId="4" sqref="H2">
    <dxf>
      <alignment wrapText="1" readingOrder="0"/>
    </dxf>
  </rfmt>
  <rfmt sheetId="4" sqref="H2">
    <dxf>
      <alignment vertical="top" readingOrder="0"/>
    </dxf>
  </rfmt>
  <rcc rId="115" sId="4" odxf="1" dxf="1">
    <nc r="J18" t="inlineStr">
      <is>
        <t>Help with child care</t>
      </is>
    </nc>
    <odxf>
      <font>
        <b val="0"/>
        <sz val="11"/>
        <color theme="1"/>
        <name val="Arial"/>
        <scheme val="minor"/>
      </font>
      <alignment vertical="bottom" wrapText="0" readingOrder="0"/>
    </odxf>
    <ndxf>
      <font>
        <b/>
        <sz val="11"/>
        <color theme="1"/>
        <name val="Times New Roman"/>
        <scheme val="major"/>
      </font>
      <alignment vertical="top" wrapText="1" readingOrder="0"/>
    </ndxf>
  </rcc>
  <rcc rId="116" sId="4">
    <nc r="K18">
      <v>1</v>
    </nc>
  </rcc>
  <rfmt sheetId="4" sqref="K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center" vertical="bottom" textRotation="0" wrapText="0" indent="0" justifyLastLine="0" shrinkToFit="0" readingOrder="0"/>
    </dxf>
  </rfmt>
  <rcc rId="117" sId="4">
    <nc r="K19">
      <v>2</v>
    </nc>
  </rcc>
  <rfmt sheetId="4" sqref="K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center" vertical="bottom" textRotation="0" wrapText="0" indent="0" justifyLastLine="0" shrinkToFit="0" readingOrder="0"/>
    </dxf>
  </rfmt>
  <rfmt sheetId="4" sqref="H3:H21" start="0" length="2147483647">
    <dxf>
      <font>
        <name val="Times New Roman"/>
        <scheme val="major"/>
      </font>
    </dxf>
  </rfmt>
  <rfmt sheetId="4" sqref="H22" start="0" length="2147483647">
    <dxf>
      <font>
        <name val="Times New Roman"/>
        <scheme val="major"/>
      </font>
    </dxf>
  </rfmt>
  <rcc rId="118" sId="4">
    <nc r="L18" t="inlineStr">
      <is>
        <t>yes</t>
      </is>
    </nc>
  </rcc>
  <rfmt sheetId="4" sqref="L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left" vertical="bottom" textRotation="0" wrapText="0" indent="0" justifyLastLine="0" shrinkToFit="0" readingOrder="0"/>
    </dxf>
  </rfmt>
  <rcc rId="119" sId="4">
    <nc r="L19" t="inlineStr">
      <is>
        <t>no</t>
      </is>
    </nc>
  </rcc>
  <rfmt sheetId="4" sqref="L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left" vertical="bottom" textRotation="0" wrapText="0" indent="0" justifyLastLine="0" shrinkToFit="0" readingOrder="0"/>
    </dxf>
  </rfmt>
  <rfmt sheetId="4" sqref="H22" start="0" length="0">
    <dxf>
      <border>
        <left/>
        <right/>
        <top/>
        <bottom style="thin">
          <color indexed="64"/>
        </bottom>
      </border>
    </dxf>
  </rfmt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20" sId="4" ref="I1:I1048576" action="insertCol"/>
  <rcc rId="121" sId="4">
    <nc r="I2" t="inlineStr">
      <is>
        <t>Smoking</t>
      </is>
    </nc>
  </rcc>
  <rcc rId="122" sId="4" xfDxf="1" dxf="1">
    <nc r="I3">
      <v>2</v>
    </nc>
    <ndxf>
      <alignment horizontal="center" readingOrder="0"/>
    </ndxf>
  </rcc>
  <rcc rId="123" sId="4" xfDxf="1" dxf="1">
    <nc r="I4">
      <v>2</v>
    </nc>
    <ndxf>
      <alignment horizontal="center" readingOrder="0"/>
    </ndxf>
  </rcc>
  <rcc rId="124" sId="4" xfDxf="1" dxf="1">
    <nc r="I5">
      <v>2</v>
    </nc>
    <ndxf>
      <alignment horizontal="center" readingOrder="0"/>
    </ndxf>
  </rcc>
  <rcc rId="125" sId="4" xfDxf="1" dxf="1">
    <nc r="I6">
      <v>2</v>
    </nc>
    <ndxf>
      <alignment horizontal="center" readingOrder="0"/>
    </ndxf>
  </rcc>
  <rcc rId="126" sId="4" xfDxf="1" dxf="1">
    <nc r="I7">
      <v>2</v>
    </nc>
    <ndxf>
      <alignment horizontal="center" readingOrder="0"/>
    </ndxf>
  </rcc>
  <rcc rId="127" sId="4" xfDxf="1" dxf="1">
    <nc r="I8">
      <v>2</v>
    </nc>
    <ndxf>
      <alignment horizontal="center" readingOrder="0"/>
    </ndxf>
  </rcc>
  <rcc rId="128" sId="4" xfDxf="1" dxf="1">
    <nc r="I9">
      <v>2</v>
    </nc>
    <ndxf>
      <alignment horizontal="center" readingOrder="0"/>
    </ndxf>
  </rcc>
  <rcc rId="129" sId="4" xfDxf="1" dxf="1">
    <nc r="I10">
      <v>2</v>
    </nc>
    <ndxf>
      <alignment horizontal="center" readingOrder="0"/>
    </ndxf>
  </rcc>
  <rcc rId="130" sId="4" xfDxf="1" dxf="1">
    <nc r="I11">
      <v>2</v>
    </nc>
    <ndxf>
      <alignment horizontal="center" readingOrder="0"/>
    </ndxf>
  </rcc>
  <rcc rId="131" sId="4" xfDxf="1" dxf="1">
    <nc r="I12">
      <v>2</v>
    </nc>
    <ndxf>
      <alignment horizontal="center" readingOrder="0"/>
    </ndxf>
  </rcc>
  <rcc rId="132" sId="4" xfDxf="1" dxf="1">
    <nc r="I13">
      <v>2</v>
    </nc>
    <ndxf>
      <alignment horizontal="center" readingOrder="0"/>
    </ndxf>
  </rcc>
  <rcc rId="133" sId="4" xfDxf="1" dxf="1">
    <nc r="I14">
      <v>2</v>
    </nc>
    <ndxf>
      <alignment horizontal="center" readingOrder="0"/>
    </ndxf>
  </rcc>
  <rcc rId="134" sId="4" xfDxf="1" dxf="1">
    <nc r="I15">
      <v>2</v>
    </nc>
    <ndxf>
      <alignment horizontal="center" readingOrder="0"/>
    </ndxf>
  </rcc>
  <rcc rId="135" sId="4" xfDxf="1" dxf="1">
    <nc r="I16">
      <v>2</v>
    </nc>
    <ndxf>
      <alignment horizontal="center" readingOrder="0"/>
    </ndxf>
  </rcc>
  <rcc rId="136" sId="4" xfDxf="1" dxf="1">
    <nc r="I17">
      <v>2</v>
    </nc>
    <ndxf>
      <alignment horizontal="center" readingOrder="0"/>
    </ndxf>
  </rcc>
  <rcc rId="137" sId="4" xfDxf="1" dxf="1">
    <nc r="I18">
      <v>2</v>
    </nc>
    <ndxf>
      <alignment horizontal="center" readingOrder="0"/>
    </ndxf>
  </rcc>
  <rcc rId="138" sId="4" xfDxf="1" dxf="1">
    <nc r="I19">
      <v>2</v>
    </nc>
    <ndxf>
      <alignment horizontal="center" readingOrder="0"/>
    </ndxf>
  </rcc>
  <rcc rId="139" sId="4" xfDxf="1" dxf="1">
    <nc r="I20">
      <v>2</v>
    </nc>
    <ndxf>
      <alignment horizontal="center" readingOrder="0"/>
    </ndxf>
  </rcc>
  <rcc rId="140" sId="4" xfDxf="1" dxf="1">
    <nc r="I21">
      <v>2</v>
    </nc>
    <ndxf>
      <alignment horizontal="center" readingOrder="0"/>
    </ndxf>
  </rcc>
  <rcc rId="141" sId="4" xfDxf="1" dxf="1">
    <nc r="I22">
      <v>2</v>
    </nc>
    <ndxf>
      <alignment horizontal="center" readingOrder="0"/>
    </ndxf>
  </rcc>
  <rfmt sheetId="4" sqref="I3:I22" start="0" length="2147483647">
    <dxf>
      <font>
        <name val="Times New Roman"/>
        <scheme val="major"/>
      </font>
    </dxf>
  </rfmt>
  <rfmt sheetId="4" sqref="I22" start="0" length="0">
    <dxf>
      <border>
        <left/>
        <right/>
        <top/>
        <bottom style="thin">
          <color indexed="64"/>
        </bottom>
      </border>
    </dxf>
  </rfmt>
  <rcc rId="142" sId="4" odxf="1" dxf="1">
    <nc r="K21" t="inlineStr">
      <is>
        <t>Smoking</t>
      </is>
    </nc>
    <odxf>
      <font>
        <b val="0"/>
        <sz val="11"/>
        <color theme="1"/>
        <name val="Arial"/>
        <scheme val="minor"/>
      </font>
      <alignment vertical="bottom" wrapText="0" readingOrder="0"/>
    </odxf>
    <ndxf>
      <font>
        <b/>
        <sz val="11"/>
        <color theme="1"/>
        <name val="Times New Roman"/>
        <scheme val="major"/>
      </font>
      <alignment vertical="top" wrapText="1" readingOrder="0"/>
    </ndxf>
  </rcc>
  <rcc rId="143" sId="4">
    <nc r="L21">
      <v>1</v>
    </nc>
  </rcc>
  <rfmt sheetId="4" sqref="L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center" vertical="bottom" textRotation="0" wrapText="0" indent="0" justifyLastLine="0" shrinkToFit="0" readingOrder="0"/>
    </dxf>
  </rfmt>
  <rcc rId="144" sId="4">
    <nc r="L22">
      <v>2</v>
    </nc>
  </rcc>
  <rfmt sheetId="4" sqref="L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major"/>
      </font>
      <alignment horizontal="center" vertical="bottom" textRotation="0" wrapText="0" indent="0" justifyLastLine="0" shrinkToFit="0" readingOrder="0"/>
    </dxf>
  </rfmt>
  <rcc rId="145" sId="4" odxf="1" dxf="1">
    <nc r="M21" t="inlineStr">
      <is>
        <t>yes</t>
      </is>
    </nc>
    <odxf>
      <font>
        <sz val="11"/>
        <color theme="1"/>
        <name val="Arial"/>
        <scheme val="minor"/>
      </font>
      <alignment horizontal="general" vertical="bottom" readingOrder="0"/>
    </odxf>
    <ndxf>
      <font>
        <sz val="11"/>
        <color theme="1"/>
        <name val="Times New Roman"/>
        <scheme val="major"/>
      </font>
      <alignment horizontal="left" vertical="top" readingOrder="0"/>
    </ndxf>
  </rcc>
  <rcc rId="146" sId="4" odxf="1" dxf="1">
    <nc r="M22" t="inlineStr">
      <is>
        <t>no</t>
      </is>
    </nc>
    <odxf>
      <font>
        <sz val="11"/>
        <color theme="1"/>
        <name val="Arial"/>
        <scheme val="minor"/>
      </font>
      <alignment horizontal="general" vertical="bottom" readingOrder="0"/>
    </odxf>
    <ndxf>
      <font>
        <sz val="11"/>
        <color theme="1"/>
        <name val="Times New Roman"/>
        <scheme val="major"/>
      </font>
      <alignment horizontal="left" vertical="top" readingOrder="0"/>
    </ndxf>
  </rcc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opLeftCell="B5" workbookViewId="0">
      <selection activeCell="B26" sqref="B26"/>
    </sheetView>
  </sheetViews>
  <sheetFormatPr defaultRowHeight="14.25" x14ac:dyDescent="0.2"/>
  <cols>
    <col min="1" max="1" width="11" customWidth="1"/>
  </cols>
  <sheetData>
    <row r="1" spans="1:19" x14ac:dyDescent="0.2">
      <c r="B1" s="30" t="s">
        <v>27</v>
      </c>
      <c r="C1" s="30"/>
      <c r="D1" s="30"/>
      <c r="E1" s="30"/>
      <c r="F1" s="30"/>
      <c r="G1" s="30"/>
      <c r="H1" s="30"/>
      <c r="I1" s="30"/>
      <c r="J1" s="30"/>
      <c r="K1" s="31" t="s">
        <v>28</v>
      </c>
      <c r="L1" s="31"/>
      <c r="M1" s="31"/>
      <c r="N1" s="31"/>
      <c r="O1" s="31"/>
      <c r="P1" s="31"/>
      <c r="Q1" s="31"/>
      <c r="R1" s="31"/>
      <c r="S1" s="31"/>
    </row>
    <row r="2" spans="1:19" ht="30" customHeight="1" x14ac:dyDescent="0.2">
      <c r="B2" s="32" t="s">
        <v>18</v>
      </c>
      <c r="C2" s="32"/>
      <c r="D2" s="32"/>
      <c r="E2" s="28" t="s">
        <v>19</v>
      </c>
      <c r="F2" s="28"/>
      <c r="G2" s="28"/>
      <c r="H2" s="29" t="s">
        <v>20</v>
      </c>
      <c r="I2" s="29"/>
      <c r="J2" s="29"/>
      <c r="K2" s="32" t="s">
        <v>24</v>
      </c>
      <c r="L2" s="32"/>
      <c r="M2" s="32"/>
      <c r="N2" s="28" t="s">
        <v>25</v>
      </c>
      <c r="O2" s="28"/>
      <c r="P2" s="28"/>
      <c r="Q2" s="29" t="s">
        <v>26</v>
      </c>
      <c r="R2" s="29"/>
      <c r="S2" s="29"/>
    </row>
    <row r="3" spans="1:19" ht="25.5" x14ac:dyDescent="0.2">
      <c r="A3" s="7" t="s">
        <v>16</v>
      </c>
      <c r="B3" s="14" t="s">
        <v>21</v>
      </c>
      <c r="C3" s="14" t="s">
        <v>22</v>
      </c>
      <c r="D3" s="15" t="s">
        <v>23</v>
      </c>
      <c r="E3" s="16" t="s">
        <v>21</v>
      </c>
      <c r="F3" s="16" t="s">
        <v>22</v>
      </c>
      <c r="G3" s="12" t="s">
        <v>23</v>
      </c>
      <c r="H3" s="17" t="s">
        <v>21</v>
      </c>
      <c r="I3" s="17" t="s">
        <v>22</v>
      </c>
      <c r="J3" s="13" t="s">
        <v>23</v>
      </c>
      <c r="K3" s="14" t="s">
        <v>21</v>
      </c>
      <c r="L3" s="14" t="s">
        <v>22</v>
      </c>
      <c r="M3" s="11" t="s">
        <v>23</v>
      </c>
      <c r="N3" s="16" t="s">
        <v>21</v>
      </c>
      <c r="O3" s="16" t="s">
        <v>22</v>
      </c>
      <c r="P3" s="12" t="s">
        <v>23</v>
      </c>
      <c r="Q3" s="17" t="s">
        <v>21</v>
      </c>
      <c r="R3" s="17" t="s">
        <v>22</v>
      </c>
      <c r="S3" s="13" t="s">
        <v>23</v>
      </c>
    </row>
    <row r="4" spans="1:19" ht="15" x14ac:dyDescent="0.25">
      <c r="A4" s="10">
        <v>1</v>
      </c>
      <c r="B4" s="18">
        <v>1.8959630000000001</v>
      </c>
      <c r="C4" s="18">
        <v>349.49765600000001</v>
      </c>
      <c r="D4" s="18">
        <v>19.748408999999999</v>
      </c>
      <c r="E4" s="18">
        <v>0.91632400000000003</v>
      </c>
      <c r="F4" s="18">
        <v>262.87358599999999</v>
      </c>
      <c r="G4" s="18">
        <v>21.324591000000002</v>
      </c>
      <c r="H4" s="18">
        <v>1.93645</v>
      </c>
      <c r="I4" s="18">
        <v>235.61301800000001</v>
      </c>
      <c r="J4" s="18">
        <v>20.332616999999999</v>
      </c>
      <c r="K4" s="18">
        <v>1.5962240000000001</v>
      </c>
      <c r="L4" s="18">
        <v>349.97428300000001</v>
      </c>
      <c r="M4" s="18">
        <v>22.611858999999999</v>
      </c>
      <c r="N4" s="18">
        <v>1.3376999999999999</v>
      </c>
      <c r="O4" s="18">
        <v>262.80823400000003</v>
      </c>
      <c r="P4" s="18">
        <v>22.250722</v>
      </c>
      <c r="Q4" s="18">
        <v>1.597213</v>
      </c>
      <c r="R4" s="18">
        <v>271.22818100000001</v>
      </c>
      <c r="S4" s="18">
        <v>21.896636999999998</v>
      </c>
    </row>
    <row r="5" spans="1:19" ht="15" x14ac:dyDescent="0.25">
      <c r="A5" s="10">
        <v>2</v>
      </c>
      <c r="B5" s="18">
        <v>2.1549429999999998</v>
      </c>
      <c r="C5" s="18">
        <v>238.209407</v>
      </c>
      <c r="D5" s="18">
        <v>22.498360000000002</v>
      </c>
      <c r="E5" s="18">
        <v>1.2904530000000001</v>
      </c>
      <c r="F5" s="18">
        <v>244.17983699999999</v>
      </c>
      <c r="G5" s="18">
        <v>30.337554999999998</v>
      </c>
      <c r="H5" s="18">
        <v>1.1207469999999999</v>
      </c>
      <c r="I5" s="18">
        <v>217.86097000000001</v>
      </c>
      <c r="J5" s="18">
        <v>30.007465</v>
      </c>
      <c r="K5" s="18">
        <v>3.1022889999999999</v>
      </c>
      <c r="L5" s="18">
        <v>258.04670900000002</v>
      </c>
      <c r="M5" s="18">
        <v>14.681164000000001</v>
      </c>
      <c r="N5" s="18">
        <v>3.3937179999999998</v>
      </c>
      <c r="O5" s="18">
        <v>170.68300500000001</v>
      </c>
      <c r="P5" s="18">
        <v>25.038626000000001</v>
      </c>
      <c r="Q5" s="18">
        <v>3.5934370000000002</v>
      </c>
      <c r="R5" s="18">
        <v>177.02489600000001</v>
      </c>
      <c r="S5" s="18">
        <v>23.029530000000001</v>
      </c>
    </row>
    <row r="6" spans="1:19" ht="15" x14ac:dyDescent="0.25">
      <c r="A6" s="10">
        <v>3</v>
      </c>
      <c r="B6" s="18">
        <v>1.9624440000000001</v>
      </c>
      <c r="C6" s="18">
        <v>300.15327600000001</v>
      </c>
      <c r="D6" s="18">
        <v>42.859465999999998</v>
      </c>
      <c r="E6" s="18">
        <v>2.667964</v>
      </c>
      <c r="F6" s="18">
        <v>205.98595299999999</v>
      </c>
      <c r="G6" s="18">
        <v>22.934021000000001</v>
      </c>
      <c r="H6" s="18">
        <v>3.0752809999999999</v>
      </c>
      <c r="I6" s="18">
        <v>204.311365</v>
      </c>
      <c r="J6" s="18">
        <v>35.367744999999999</v>
      </c>
      <c r="K6" s="18">
        <v>3.9060429999999999</v>
      </c>
      <c r="L6" s="18">
        <v>227.067769</v>
      </c>
      <c r="M6" s="18">
        <v>35.217377999999997</v>
      </c>
      <c r="N6" s="18">
        <v>4.9053599999999999</v>
      </c>
      <c r="O6" s="18">
        <v>236.08726300000001</v>
      </c>
      <c r="P6" s="18">
        <v>25.393832</v>
      </c>
      <c r="Q6" s="18">
        <v>3.0752809999999999</v>
      </c>
      <c r="R6" s="18">
        <v>204.311365</v>
      </c>
      <c r="S6" s="18">
        <v>24.594573</v>
      </c>
    </row>
    <row r="7" spans="1:19" ht="15" x14ac:dyDescent="0.25">
      <c r="A7" s="10">
        <v>4</v>
      </c>
      <c r="B7" s="18">
        <v>1.6241140000000001</v>
      </c>
      <c r="C7" s="18">
        <v>302.29596500000002</v>
      </c>
      <c r="D7" s="18">
        <v>30.760722999999999</v>
      </c>
      <c r="E7" s="18">
        <v>1.157708</v>
      </c>
      <c r="F7" s="18">
        <v>292.29337900000002</v>
      </c>
      <c r="G7" s="18">
        <v>25.116325</v>
      </c>
      <c r="H7" s="18">
        <v>1.3317220000000001</v>
      </c>
      <c r="I7" s="18">
        <v>190.72621100000001</v>
      </c>
      <c r="J7" s="18">
        <v>25.697596000000001</v>
      </c>
      <c r="K7" s="18">
        <v>1.3428370000000001</v>
      </c>
      <c r="L7" s="18">
        <v>197.13686200000001</v>
      </c>
      <c r="M7" s="18">
        <v>22.618979</v>
      </c>
      <c r="N7" s="18">
        <v>1.8339399999999999</v>
      </c>
      <c r="O7" s="18">
        <v>199.76840300000001</v>
      </c>
      <c r="P7" s="18">
        <v>21.491215</v>
      </c>
      <c r="Q7" s="18">
        <v>3.1043959999999999</v>
      </c>
      <c r="R7" s="18">
        <v>233.792689</v>
      </c>
      <c r="S7" s="18">
        <v>26.638113000000001</v>
      </c>
    </row>
    <row r="8" spans="1:19" ht="15" x14ac:dyDescent="0.25">
      <c r="A8" s="10">
        <v>5</v>
      </c>
      <c r="B8" s="18">
        <v>5.1776559999999998</v>
      </c>
      <c r="C8" s="18">
        <v>213.90996000000001</v>
      </c>
      <c r="D8" s="18">
        <v>19.673100999999999</v>
      </c>
      <c r="E8" s="18">
        <v>6.4751110000000001</v>
      </c>
      <c r="F8" s="18">
        <v>207.03495699999999</v>
      </c>
      <c r="G8" s="18">
        <v>15.353757999999999</v>
      </c>
      <c r="H8" s="4"/>
      <c r="I8" s="4"/>
      <c r="J8" s="4"/>
      <c r="K8" s="18">
        <v>8.0731979999999997</v>
      </c>
      <c r="L8" s="18">
        <v>175.97571099999999</v>
      </c>
      <c r="M8" s="18">
        <v>14.025194000000001</v>
      </c>
      <c r="N8" s="18">
        <v>8.7136460000000007</v>
      </c>
      <c r="O8" s="18">
        <v>195.32855599999999</v>
      </c>
      <c r="P8" s="18">
        <v>15.152927999999999</v>
      </c>
      <c r="Q8" s="4"/>
      <c r="R8" s="4"/>
      <c r="S8" s="4"/>
    </row>
    <row r="9" spans="1:19" ht="15" x14ac:dyDescent="0.25">
      <c r="A9" s="10">
        <v>6</v>
      </c>
      <c r="B9" s="18">
        <v>5.5397489999999996</v>
      </c>
      <c r="C9" s="18">
        <v>92.647727000000003</v>
      </c>
      <c r="D9" s="18">
        <v>29.368466999999999</v>
      </c>
      <c r="E9" s="18">
        <v>8.5826390000000004</v>
      </c>
      <c r="F9" s="18">
        <v>87.815014000000005</v>
      </c>
      <c r="G9" s="18">
        <v>27.965239</v>
      </c>
      <c r="H9" s="4"/>
      <c r="I9" s="4"/>
      <c r="J9" s="4"/>
      <c r="K9" s="18">
        <v>9.4150550000000006</v>
      </c>
      <c r="L9" s="18">
        <v>164.08429699999999</v>
      </c>
      <c r="M9" s="18">
        <v>37.287236</v>
      </c>
      <c r="N9" s="18">
        <v>10.522951000000001</v>
      </c>
      <c r="O9" s="18">
        <v>152.18217999999999</v>
      </c>
      <c r="P9" s="18">
        <v>29.538723999999998</v>
      </c>
      <c r="Q9" s="18">
        <v>8.6823779999999999</v>
      </c>
      <c r="R9" s="18">
        <v>183.16001600000001</v>
      </c>
      <c r="S9" s="18">
        <v>30.327631</v>
      </c>
    </row>
    <row r="10" spans="1:19" ht="15" x14ac:dyDescent="0.25">
      <c r="A10" s="10">
        <v>7</v>
      </c>
      <c r="B10" s="4"/>
      <c r="C10" s="4"/>
      <c r="D10" s="4"/>
      <c r="E10" s="4"/>
      <c r="F10" s="4"/>
      <c r="G10" s="4"/>
      <c r="H10" s="18">
        <v>7.5354450000000002</v>
      </c>
      <c r="I10" s="18">
        <v>181.87659600000001</v>
      </c>
      <c r="J10" s="18">
        <v>19.010946000000001</v>
      </c>
      <c r="K10" s="18">
        <v>6.1718219999999997</v>
      </c>
      <c r="L10" s="18">
        <v>122.027641</v>
      </c>
      <c r="M10" s="18">
        <v>16.341083999999999</v>
      </c>
      <c r="N10" s="18">
        <v>5.8462300000000003</v>
      </c>
      <c r="O10" s="18">
        <v>141.32737599999999</v>
      </c>
      <c r="P10" s="18">
        <v>15.451911000000001</v>
      </c>
      <c r="Q10" s="18">
        <v>5.0614809999999997</v>
      </c>
      <c r="R10" s="18">
        <v>186.60226599999999</v>
      </c>
      <c r="S10" s="18">
        <v>16.495649</v>
      </c>
    </row>
    <row r="11" spans="1:19" ht="15" x14ac:dyDescent="0.25">
      <c r="A11" s="10">
        <v>8</v>
      </c>
      <c r="B11" s="18">
        <v>2.4471419999999999</v>
      </c>
      <c r="C11" s="18">
        <v>218.87958</v>
      </c>
      <c r="D11" s="18">
        <v>14.771589000000001</v>
      </c>
      <c r="E11" s="18">
        <v>2.92293</v>
      </c>
      <c r="F11" s="18">
        <v>178.36635699999999</v>
      </c>
      <c r="G11" s="18">
        <v>14.565294</v>
      </c>
      <c r="H11" s="4"/>
      <c r="I11" s="4"/>
      <c r="J11" s="4"/>
      <c r="K11" s="18">
        <v>1.4819610000000001</v>
      </c>
      <c r="L11" s="18">
        <v>216.695369</v>
      </c>
      <c r="M11" s="18">
        <v>1.9191020000000001</v>
      </c>
      <c r="N11" s="18">
        <v>1.448375</v>
      </c>
      <c r="O11" s="18">
        <v>222.69108</v>
      </c>
      <c r="P11" s="18">
        <v>1.716002</v>
      </c>
      <c r="Q11" s="18">
        <v>3.4719609999999999</v>
      </c>
      <c r="R11" s="18">
        <v>190.03063700000001</v>
      </c>
      <c r="S11" s="18">
        <v>1.11185</v>
      </c>
    </row>
    <row r="12" spans="1:19" ht="15" x14ac:dyDescent="0.25">
      <c r="A12" s="10">
        <v>9</v>
      </c>
      <c r="B12" s="18">
        <v>1.889699</v>
      </c>
      <c r="C12" s="18">
        <v>221.98937699999999</v>
      </c>
      <c r="D12" s="18">
        <v>3.2370920000000001</v>
      </c>
      <c r="E12" s="18">
        <v>4.8756219999999999</v>
      </c>
      <c r="F12" s="18">
        <v>191.33999600000001</v>
      </c>
      <c r="G12" s="18">
        <v>3.7165849999999998</v>
      </c>
      <c r="H12" s="18">
        <v>5.3284500000000001</v>
      </c>
      <c r="I12" s="18">
        <v>186.996048</v>
      </c>
      <c r="J12" s="18">
        <v>5.7347659999999996</v>
      </c>
      <c r="K12" s="18">
        <v>1.7978940000000001</v>
      </c>
      <c r="L12" s="18">
        <v>180.36637999999999</v>
      </c>
      <c r="M12" s="18">
        <v>5.2709700000000002</v>
      </c>
      <c r="N12" s="18">
        <v>3.0550869999999999</v>
      </c>
      <c r="O12" s="18">
        <v>233.016807</v>
      </c>
      <c r="P12" s="18">
        <v>9.9594290000000001</v>
      </c>
      <c r="Q12" s="18">
        <v>4.0570120000000003</v>
      </c>
      <c r="R12" s="18">
        <v>198.262216</v>
      </c>
      <c r="S12" s="18">
        <v>14.969901999999999</v>
      </c>
    </row>
    <row r="13" spans="1:19" ht="15" x14ac:dyDescent="0.25">
      <c r="A13" s="10">
        <v>10</v>
      </c>
      <c r="B13" s="18">
        <v>5.6460879999999998</v>
      </c>
      <c r="C13" s="18">
        <v>180.92033599999999</v>
      </c>
      <c r="D13" s="18">
        <v>35.948366999999998</v>
      </c>
      <c r="E13" s="18">
        <v>8.4241679999999999</v>
      </c>
      <c r="F13" s="18">
        <v>170.39237800000001</v>
      </c>
      <c r="G13" s="18">
        <v>38.955978999999999</v>
      </c>
      <c r="H13" s="18">
        <v>7.700647</v>
      </c>
      <c r="I13" s="18">
        <v>148.23826399999999</v>
      </c>
      <c r="J13" s="18">
        <v>35.534345999999999</v>
      </c>
      <c r="K13" s="18">
        <v>5.1863669999999997</v>
      </c>
      <c r="L13" s="18">
        <v>224.55969200000001</v>
      </c>
      <c r="M13" s="18">
        <v>35.914982000000002</v>
      </c>
      <c r="N13" s="18">
        <v>4.2409559999999997</v>
      </c>
      <c r="O13" s="18">
        <v>247.26494700000001</v>
      </c>
      <c r="P13" s="18">
        <v>35.390749</v>
      </c>
      <c r="Q13" s="18">
        <v>4.099399</v>
      </c>
      <c r="R13" s="18">
        <v>252.66064900000001</v>
      </c>
      <c r="S13" s="18">
        <v>32.816851</v>
      </c>
    </row>
    <row r="14" spans="1:19" ht="15" x14ac:dyDescent="0.25">
      <c r="A14" s="10">
        <v>11</v>
      </c>
      <c r="B14" s="18">
        <v>1.4276660000000001</v>
      </c>
      <c r="C14" s="18">
        <v>272.24552</v>
      </c>
      <c r="D14" s="18">
        <v>42.967427000000001</v>
      </c>
      <c r="E14" s="18">
        <v>1.9732510000000001</v>
      </c>
      <c r="F14" s="18">
        <v>193.32859300000001</v>
      </c>
      <c r="G14" s="18">
        <v>39.614519999999999</v>
      </c>
      <c r="H14" s="18">
        <v>3.169775</v>
      </c>
      <c r="I14" s="18">
        <v>236.44036700000001</v>
      </c>
      <c r="J14" s="18">
        <v>43.070954</v>
      </c>
      <c r="K14" s="18">
        <v>6.5551579999999996</v>
      </c>
      <c r="L14" s="18">
        <v>183.63907</v>
      </c>
      <c r="M14" s="18">
        <v>25.349544999999999</v>
      </c>
      <c r="N14" s="18">
        <v>7.1911290000000001</v>
      </c>
      <c r="O14" s="18">
        <v>181.49595299999999</v>
      </c>
      <c r="P14" s="18">
        <v>25.439899</v>
      </c>
      <c r="Q14" s="18">
        <v>5.3803580000000002</v>
      </c>
      <c r="R14" s="18">
        <v>240.59671700000001</v>
      </c>
      <c r="S14" s="18">
        <v>25.915182999999999</v>
      </c>
    </row>
    <row r="15" spans="1:19" ht="15" x14ac:dyDescent="0.25">
      <c r="A15" s="10">
        <v>12</v>
      </c>
      <c r="B15" s="18">
        <v>2.4414880000000001</v>
      </c>
      <c r="C15" s="18">
        <v>202.314414</v>
      </c>
      <c r="D15" s="18">
        <v>23.281770000000002</v>
      </c>
      <c r="E15" s="18">
        <v>3.2475369999999999</v>
      </c>
      <c r="F15" s="18">
        <v>209.39356799999999</v>
      </c>
      <c r="G15" s="18">
        <v>23.414643000000002</v>
      </c>
      <c r="H15" s="18">
        <v>1.3217410000000001</v>
      </c>
      <c r="I15" s="18">
        <v>334.11485900000002</v>
      </c>
      <c r="J15" s="18">
        <v>28.809366000000001</v>
      </c>
      <c r="K15" s="18">
        <v>3.4121290000000002</v>
      </c>
      <c r="L15" s="18">
        <v>216.70563200000001</v>
      </c>
      <c r="M15" s="18">
        <v>21.052448999999999</v>
      </c>
      <c r="N15" s="18">
        <v>1.6522380000000001</v>
      </c>
      <c r="O15" s="18">
        <v>201.211467</v>
      </c>
      <c r="P15" s="18">
        <v>20.414603</v>
      </c>
      <c r="Q15" s="18">
        <v>3.0285250000000001</v>
      </c>
      <c r="R15" s="18">
        <v>200.928675</v>
      </c>
      <c r="S15" s="18">
        <v>19.639723</v>
      </c>
    </row>
    <row r="16" spans="1:19" ht="15" x14ac:dyDescent="0.25">
      <c r="A16" s="10">
        <v>13</v>
      </c>
      <c r="B16" s="18">
        <v>3.1223429999999999</v>
      </c>
      <c r="C16" s="18">
        <v>219.17428899999999</v>
      </c>
      <c r="D16" s="18">
        <v>25.685037999999999</v>
      </c>
      <c r="E16" s="18">
        <v>3.8350330000000001</v>
      </c>
      <c r="F16" s="18">
        <v>125.948925</v>
      </c>
      <c r="G16" s="18">
        <v>25.873384999999999</v>
      </c>
      <c r="H16" s="18">
        <v>4.7935230000000004</v>
      </c>
      <c r="I16" s="18">
        <v>171.701031</v>
      </c>
      <c r="J16" s="18">
        <v>24.742946</v>
      </c>
      <c r="K16" s="18">
        <v>3.779903</v>
      </c>
      <c r="L16" s="18">
        <v>182.02916300000001</v>
      </c>
      <c r="M16" s="18">
        <v>32.234136999999997</v>
      </c>
      <c r="N16" s="18">
        <v>5.3441159999999996</v>
      </c>
      <c r="O16" s="18">
        <v>185.714201</v>
      </c>
      <c r="P16" s="18">
        <v>29.819299000000001</v>
      </c>
      <c r="Q16" s="18">
        <v>5.7807190000000004</v>
      </c>
      <c r="R16" s="18">
        <v>168.047754</v>
      </c>
      <c r="S16" s="18">
        <v>31.050578000000002</v>
      </c>
    </row>
    <row r="17" spans="1:19" ht="15" x14ac:dyDescent="0.25">
      <c r="A17" s="10">
        <v>14</v>
      </c>
      <c r="B17" s="18">
        <v>4.1617150000000001</v>
      </c>
      <c r="C17" s="18">
        <v>227.87568300000001</v>
      </c>
      <c r="D17" s="18">
        <v>28.798604000000001</v>
      </c>
      <c r="E17" s="18">
        <v>4.7429420000000002</v>
      </c>
      <c r="F17" s="18">
        <v>188.21285700000001</v>
      </c>
      <c r="G17" s="18">
        <v>27.572989</v>
      </c>
      <c r="H17" s="18">
        <v>5.2270820000000002</v>
      </c>
      <c r="I17" s="18">
        <v>243.47798599999999</v>
      </c>
      <c r="J17" s="18">
        <v>28.162524999999999</v>
      </c>
      <c r="K17" s="18">
        <v>3.2133210000000001</v>
      </c>
      <c r="L17" s="18">
        <v>199.20138399999999</v>
      </c>
      <c r="M17" s="18">
        <v>25.897161000000001</v>
      </c>
      <c r="N17" s="18">
        <v>3.773981</v>
      </c>
      <c r="O17" s="18">
        <v>242.737718</v>
      </c>
      <c r="P17" s="18">
        <v>23.369696999999999</v>
      </c>
      <c r="Q17" s="18">
        <v>3.986834</v>
      </c>
      <c r="R17" s="18">
        <v>218.32684900000001</v>
      </c>
      <c r="S17" s="18">
        <v>23.914393</v>
      </c>
    </row>
    <row r="18" spans="1:19" ht="15" x14ac:dyDescent="0.25">
      <c r="A18" s="10">
        <v>15</v>
      </c>
      <c r="B18" s="18">
        <v>11.420897999999999</v>
      </c>
      <c r="C18" s="18">
        <v>171.397065</v>
      </c>
      <c r="D18" s="18">
        <v>28.082865999999999</v>
      </c>
      <c r="E18" s="18">
        <v>20.464735000000001</v>
      </c>
      <c r="F18" s="18">
        <v>172.19041799999999</v>
      </c>
      <c r="G18" s="18">
        <v>28.062293</v>
      </c>
      <c r="H18" s="18">
        <v>16.668054000000001</v>
      </c>
      <c r="I18" s="18">
        <v>131.66037</v>
      </c>
      <c r="J18" s="18">
        <v>30.239923999999998</v>
      </c>
      <c r="K18" s="18">
        <v>19.708933999999999</v>
      </c>
      <c r="L18" s="18">
        <v>169.555149</v>
      </c>
      <c r="M18" s="18">
        <v>20.948115999999999</v>
      </c>
      <c r="N18" s="18">
        <v>14.119573000000001</v>
      </c>
      <c r="O18" s="18">
        <v>121.562983</v>
      </c>
      <c r="P18" s="18">
        <v>22.986961999999998</v>
      </c>
      <c r="Q18" s="4"/>
      <c r="R18" s="4"/>
      <c r="S18" s="4"/>
    </row>
    <row r="19" spans="1:19" ht="15" x14ac:dyDescent="0.25">
      <c r="A19" s="10">
        <v>16</v>
      </c>
      <c r="B19" s="18">
        <v>13.851926000000001</v>
      </c>
      <c r="C19" s="18">
        <v>143.77824899999999</v>
      </c>
      <c r="D19" s="18">
        <v>31.792635000000001</v>
      </c>
      <c r="E19" s="18">
        <v>14.703974000000001</v>
      </c>
      <c r="F19" s="18">
        <v>164.44694100000001</v>
      </c>
      <c r="G19" s="18">
        <v>37.121971000000002</v>
      </c>
      <c r="H19" s="18">
        <v>18.819455999999999</v>
      </c>
      <c r="I19" s="18">
        <v>178.90162900000001</v>
      </c>
      <c r="J19" s="18">
        <v>28.647199000000001</v>
      </c>
      <c r="K19" s="18">
        <v>12.844544000000001</v>
      </c>
      <c r="L19" s="18">
        <v>176.711578</v>
      </c>
      <c r="M19" s="18">
        <v>27.118708000000002</v>
      </c>
      <c r="N19" s="18">
        <v>16.781129</v>
      </c>
      <c r="O19" s="18">
        <v>177.02904899999999</v>
      </c>
      <c r="P19" s="18">
        <v>26.568787</v>
      </c>
      <c r="Q19" s="18">
        <v>16.402177999999999</v>
      </c>
      <c r="R19" s="18">
        <v>211.790606</v>
      </c>
      <c r="S19" s="18">
        <v>26.644492</v>
      </c>
    </row>
    <row r="20" spans="1:19" ht="15" x14ac:dyDescent="0.25">
      <c r="A20" s="10">
        <v>17</v>
      </c>
      <c r="B20" s="18">
        <v>0.64174900000000001</v>
      </c>
      <c r="C20" s="18">
        <v>314.30399999999997</v>
      </c>
      <c r="D20" s="18">
        <v>25.790488</v>
      </c>
      <c r="E20" s="18">
        <v>0.75746400000000003</v>
      </c>
      <c r="F20" s="18">
        <v>311.31599999999997</v>
      </c>
      <c r="G20" s="18">
        <v>20.693898999999998</v>
      </c>
      <c r="H20" s="18">
        <v>0.71860400000000002</v>
      </c>
      <c r="I20" s="18">
        <v>304.48200000000003</v>
      </c>
      <c r="J20" s="18">
        <v>17.791051</v>
      </c>
      <c r="K20" s="18">
        <v>0.77305500000000005</v>
      </c>
      <c r="L20" s="18">
        <v>273.44576699999999</v>
      </c>
      <c r="M20" s="18">
        <v>26.879653999999999</v>
      </c>
      <c r="N20" s="18">
        <v>0.83610200000000001</v>
      </c>
      <c r="O20" s="18">
        <v>289.20427799999999</v>
      </c>
      <c r="P20" s="18">
        <v>23.787542999999999</v>
      </c>
      <c r="Q20" s="18">
        <v>0.82152700000000001</v>
      </c>
      <c r="R20" s="18">
        <v>298.27928700000001</v>
      </c>
      <c r="S20" s="18">
        <v>20.530691999999998</v>
      </c>
    </row>
    <row r="21" spans="1:19" ht="15" x14ac:dyDescent="0.25">
      <c r="A21" s="10">
        <v>18</v>
      </c>
      <c r="B21" s="18">
        <v>6.9843510000000002</v>
      </c>
      <c r="C21" s="18">
        <v>111.054244</v>
      </c>
      <c r="D21" s="18">
        <v>23.279834999999999</v>
      </c>
      <c r="E21" s="18">
        <v>6.7998989999999999</v>
      </c>
      <c r="F21" s="18">
        <v>111.94784900000001</v>
      </c>
      <c r="G21" s="18">
        <v>19.729841</v>
      </c>
      <c r="H21" s="18">
        <v>4.3698790000000001</v>
      </c>
      <c r="I21" s="18">
        <v>241.60706300000001</v>
      </c>
      <c r="J21" s="18">
        <v>22.538433000000001</v>
      </c>
      <c r="K21" s="18">
        <v>3.7454890000000001</v>
      </c>
      <c r="L21" s="18">
        <v>239.70181199999999</v>
      </c>
      <c r="M21" s="18">
        <v>9.2644579999999994</v>
      </c>
      <c r="N21" s="18">
        <v>5.1546859999999999</v>
      </c>
      <c r="O21" s="18">
        <v>142.963787</v>
      </c>
      <c r="P21" s="18">
        <v>13.348879</v>
      </c>
      <c r="Q21" s="18">
        <v>4.4638600000000004</v>
      </c>
      <c r="R21" s="18">
        <v>128.61282299999999</v>
      </c>
      <c r="S21" s="18">
        <v>14.141024</v>
      </c>
    </row>
    <row r="22" spans="1:19" ht="15" x14ac:dyDescent="0.25">
      <c r="A22" s="10">
        <v>19</v>
      </c>
      <c r="B22" s="18">
        <v>3.0653239999999999</v>
      </c>
      <c r="C22" s="18">
        <v>219.200232</v>
      </c>
      <c r="D22" s="18">
        <v>18.970220999999999</v>
      </c>
      <c r="E22" s="18">
        <v>1.7272460000000001</v>
      </c>
      <c r="F22" s="18">
        <v>228.67693499999999</v>
      </c>
      <c r="G22" s="18">
        <v>26.208701999999999</v>
      </c>
      <c r="H22" s="18">
        <v>4.4952259999999997</v>
      </c>
      <c r="I22" s="18">
        <v>205.21089499999999</v>
      </c>
      <c r="J22" s="18">
        <v>31.907202999999999</v>
      </c>
      <c r="K22" s="18">
        <v>4.1576839999999997</v>
      </c>
      <c r="L22" s="18">
        <v>216.61857800000001</v>
      </c>
      <c r="M22" s="18">
        <v>17.298461</v>
      </c>
      <c r="N22" s="18">
        <v>3.7125149999999998</v>
      </c>
      <c r="O22" s="18">
        <v>213.013957</v>
      </c>
      <c r="P22" s="18">
        <v>17.284330000000001</v>
      </c>
      <c r="Q22" s="18">
        <v>5.4127989999999997</v>
      </c>
      <c r="R22" s="18">
        <v>234.424981</v>
      </c>
      <c r="S22" s="18">
        <v>17.312358</v>
      </c>
    </row>
    <row r="23" spans="1:19" ht="15" x14ac:dyDescent="0.25">
      <c r="A23" s="24">
        <v>20</v>
      </c>
      <c r="B23" s="18">
        <v>5.1393120000000003</v>
      </c>
      <c r="C23" s="18">
        <v>134.62383199999999</v>
      </c>
      <c r="D23" s="18">
        <v>20.172884</v>
      </c>
      <c r="E23" s="18">
        <v>6.7898699999999996</v>
      </c>
      <c r="F23" s="18">
        <v>167.20380499999999</v>
      </c>
      <c r="G23" s="18">
        <v>19.940566</v>
      </c>
      <c r="H23" s="25"/>
      <c r="I23" s="25"/>
      <c r="J23" s="25"/>
      <c r="K23" s="18">
        <v>8.0048300000000001</v>
      </c>
      <c r="L23" s="18">
        <v>152.938209</v>
      </c>
      <c r="M23" s="18">
        <v>15.897593000000001</v>
      </c>
      <c r="N23" s="18">
        <v>7.6350550000000004</v>
      </c>
      <c r="O23" s="18">
        <v>149.92427699999999</v>
      </c>
      <c r="P23" s="18">
        <v>16.119147000000002</v>
      </c>
      <c r="Q23" s="18">
        <v>9.8142469999999999</v>
      </c>
      <c r="R23" s="18">
        <v>128.222858</v>
      </c>
      <c r="S23" s="18">
        <v>20.499527</v>
      </c>
    </row>
    <row r="24" spans="1:19" ht="15" x14ac:dyDescent="0.25">
      <c r="A24" s="4" t="s">
        <v>46</v>
      </c>
      <c r="B24" s="27">
        <f>AVERAGE(B4:B23)</f>
        <v>4.2418194736842114</v>
      </c>
      <c r="C24" s="27">
        <f>AVERAGE(C4:C23)</f>
        <v>217.60372694736844</v>
      </c>
      <c r="D24" s="27">
        <f t="shared" ref="D24:S24" si="0">AVERAGE(D4:D23)</f>
        <v>25.667754842105264</v>
      </c>
      <c r="E24" s="27">
        <f t="shared" si="0"/>
        <v>5.3870984210526309</v>
      </c>
      <c r="F24" s="27">
        <f t="shared" si="0"/>
        <v>195.41828147368423</v>
      </c>
      <c r="G24" s="27">
        <f t="shared" si="0"/>
        <v>24.658008210526319</v>
      </c>
      <c r="H24" s="27">
        <f t="shared" si="0"/>
        <v>5.4757551250000009</v>
      </c>
      <c r="I24" s="27">
        <f t="shared" si="0"/>
        <v>213.326167</v>
      </c>
      <c r="J24" s="27">
        <f t="shared" si="0"/>
        <v>26.724692624999999</v>
      </c>
      <c r="K24" s="27">
        <f t="shared" si="0"/>
        <v>5.4134368500000001</v>
      </c>
      <c r="L24" s="27">
        <f t="shared" si="0"/>
        <v>206.32405275000002</v>
      </c>
      <c r="M24" s="27">
        <f t="shared" si="0"/>
        <v>21.391411500000004</v>
      </c>
      <c r="N24" s="27">
        <f t="shared" si="0"/>
        <v>5.5749243499999981</v>
      </c>
      <c r="O24" s="27">
        <f t="shared" si="0"/>
        <v>198.30077605000002</v>
      </c>
      <c r="P24" s="27">
        <f t="shared" si="0"/>
        <v>21.026164200000004</v>
      </c>
      <c r="Q24" s="27">
        <f t="shared" si="0"/>
        <v>5.1018669444444429</v>
      </c>
      <c r="R24" s="27">
        <f t="shared" si="0"/>
        <v>207.01685916666668</v>
      </c>
      <c r="S24" s="27">
        <f t="shared" si="0"/>
        <v>21.751594777777782</v>
      </c>
    </row>
    <row r="25" spans="1:19" ht="15" x14ac:dyDescent="0.25">
      <c r="A25" s="4" t="s">
        <v>47</v>
      </c>
      <c r="B25" s="27">
        <f>_xlfn.STDEV.P(B4:B23)</f>
        <v>3.3574503489401364</v>
      </c>
      <c r="C25" s="27">
        <f t="shared" ref="C25:S25" si="1">_xlfn.STDEV.P(C4:C23)</f>
        <v>67.787072454968495</v>
      </c>
      <c r="D25" s="27">
        <f t="shared" si="1"/>
        <v>9.1267362510879124</v>
      </c>
      <c r="E25" s="27">
        <f t="shared" si="1"/>
        <v>4.925719638051218</v>
      </c>
      <c r="F25" s="27">
        <f t="shared" si="1"/>
        <v>55.226617306553841</v>
      </c>
      <c r="G25" s="27">
        <f t="shared" si="1"/>
        <v>8.4470888656338765</v>
      </c>
      <c r="H25" s="27">
        <f t="shared" si="1"/>
        <v>5.0921488475262793</v>
      </c>
      <c r="I25" s="27">
        <f t="shared" si="1"/>
        <v>51.126950420399112</v>
      </c>
      <c r="J25" s="27">
        <f t="shared" si="1"/>
        <v>8.3773065127841146</v>
      </c>
      <c r="K25" s="27">
        <f t="shared" si="1"/>
        <v>4.4497466143588698</v>
      </c>
      <c r="L25" s="27">
        <f t="shared" si="1"/>
        <v>48.382833200685909</v>
      </c>
      <c r="M25" s="27">
        <f t="shared" si="1"/>
        <v>9.5717388209122038</v>
      </c>
      <c r="N25" s="27">
        <f t="shared" si="1"/>
        <v>4.1650490024148272</v>
      </c>
      <c r="O25" s="27">
        <f t="shared" si="1"/>
        <v>43.920802885377917</v>
      </c>
      <c r="P25" s="27">
        <f t="shared" si="1"/>
        <v>7.4782927060878386</v>
      </c>
      <c r="Q25" s="27">
        <f t="shared" si="1"/>
        <v>3.4563861076217175</v>
      </c>
      <c r="R25" s="27">
        <f t="shared" si="1"/>
        <v>43.10903748212165</v>
      </c>
      <c r="S25" s="27">
        <f t="shared" si="1"/>
        <v>7.2525436413635331</v>
      </c>
    </row>
  </sheetData>
  <customSheetViews>
    <customSheetView guid="{E2B52F5D-68BE-4701-9D8E-EAAE4D86C0DB}" topLeftCell="A5">
      <selection activeCell="B26" sqref="B26"/>
      <pageMargins left="0.7" right="0.7" top="0.75" bottom="0.75" header="0.3" footer="0.3"/>
    </customSheetView>
  </customSheetViews>
  <mergeCells count="8">
    <mergeCell ref="N2:P2"/>
    <mergeCell ref="Q2:S2"/>
    <mergeCell ref="B1:J1"/>
    <mergeCell ref="K1:S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opLeftCell="A3" workbookViewId="0">
      <selection activeCell="A23" sqref="A23:E24"/>
    </sheetView>
  </sheetViews>
  <sheetFormatPr defaultRowHeight="14.25" x14ac:dyDescent="0.2"/>
  <cols>
    <col min="1" max="1" width="9.875" customWidth="1"/>
    <col min="4" max="4" width="8.375" customWidth="1"/>
  </cols>
  <sheetData>
    <row r="1" spans="1:5" x14ac:dyDescent="0.2">
      <c r="B1" s="33" t="s">
        <v>27</v>
      </c>
      <c r="C1" s="33"/>
      <c r="D1" s="34" t="s">
        <v>28</v>
      </c>
      <c r="E1" s="34"/>
    </row>
    <row r="2" spans="1:5" ht="99.75" x14ac:dyDescent="0.2">
      <c r="A2" s="5" t="s">
        <v>16</v>
      </c>
      <c r="B2" s="9" t="s">
        <v>29</v>
      </c>
      <c r="C2" s="9" t="s">
        <v>30</v>
      </c>
      <c r="D2" s="9" t="s">
        <v>31</v>
      </c>
      <c r="E2" s="9" t="s">
        <v>32</v>
      </c>
    </row>
    <row r="3" spans="1:5" ht="15" x14ac:dyDescent="0.25">
      <c r="A3" s="10">
        <v>1</v>
      </c>
      <c r="B3" s="19">
        <v>2865572.9</v>
      </c>
      <c r="C3" s="20">
        <v>1177481</v>
      </c>
      <c r="D3" s="19">
        <v>484106.7</v>
      </c>
      <c r="E3" s="20">
        <v>4777688.0999999996</v>
      </c>
    </row>
    <row r="4" spans="1:5" ht="15" x14ac:dyDescent="0.25">
      <c r="A4" s="10">
        <v>2</v>
      </c>
      <c r="B4" s="19">
        <v>4244689.5</v>
      </c>
      <c r="C4" s="20">
        <v>1015025.1</v>
      </c>
      <c r="D4" s="19">
        <v>625706.30000000005</v>
      </c>
      <c r="E4" s="20">
        <v>3728961.7</v>
      </c>
    </row>
    <row r="5" spans="1:5" ht="15" x14ac:dyDescent="0.25">
      <c r="A5" s="10">
        <v>3</v>
      </c>
      <c r="B5" s="19">
        <v>5829636.4000000004</v>
      </c>
      <c r="C5" s="20">
        <v>172510.2</v>
      </c>
      <c r="D5" s="19">
        <v>959710.9</v>
      </c>
      <c r="E5" s="20">
        <v>3523901.1</v>
      </c>
    </row>
    <row r="6" spans="1:5" ht="15" x14ac:dyDescent="0.25">
      <c r="A6" s="10">
        <v>4</v>
      </c>
      <c r="B6" s="19">
        <v>4991070.0999999996</v>
      </c>
      <c r="C6" s="20">
        <v>600124.1</v>
      </c>
      <c r="D6" s="19">
        <v>635336.9</v>
      </c>
      <c r="E6" s="20">
        <v>3936262.4</v>
      </c>
    </row>
    <row r="7" spans="1:5" ht="15" x14ac:dyDescent="0.25">
      <c r="A7" s="10">
        <v>5</v>
      </c>
      <c r="B7" s="19">
        <v>2496910.4</v>
      </c>
      <c r="C7" s="20">
        <v>935123</v>
      </c>
      <c r="D7" s="19">
        <v>782050.8</v>
      </c>
      <c r="E7" s="20">
        <v>5397384.2000000002</v>
      </c>
    </row>
    <row r="8" spans="1:5" ht="15" x14ac:dyDescent="0.25">
      <c r="A8" s="10">
        <v>6</v>
      </c>
      <c r="B8" s="19">
        <v>694029</v>
      </c>
      <c r="C8" s="20">
        <v>47190.6</v>
      </c>
      <c r="D8" s="19">
        <v>720845.5</v>
      </c>
      <c r="E8" s="20">
        <v>5539681</v>
      </c>
    </row>
    <row r="9" spans="1:5" ht="15" x14ac:dyDescent="0.25">
      <c r="A9" s="10">
        <v>7</v>
      </c>
      <c r="B9" s="19"/>
      <c r="C9" s="20"/>
      <c r="D9" s="19">
        <v>617326.1</v>
      </c>
      <c r="E9" s="20">
        <v>5580827.5999999996</v>
      </c>
    </row>
    <row r="10" spans="1:5" ht="15" x14ac:dyDescent="0.25">
      <c r="A10" s="10">
        <v>8</v>
      </c>
      <c r="B10" s="19"/>
      <c r="C10" s="20"/>
      <c r="D10" s="19"/>
      <c r="E10" s="20"/>
    </row>
    <row r="11" spans="1:5" ht="15" x14ac:dyDescent="0.25">
      <c r="A11" s="10">
        <v>9</v>
      </c>
      <c r="B11" s="19">
        <v>2672389.9</v>
      </c>
      <c r="C11" s="20">
        <v>700159.6</v>
      </c>
      <c r="D11" s="19">
        <v>1264613.3999999999</v>
      </c>
      <c r="E11" s="20">
        <v>4590574.8</v>
      </c>
    </row>
    <row r="12" spans="1:5" ht="15" x14ac:dyDescent="0.25">
      <c r="A12" s="10">
        <v>10</v>
      </c>
      <c r="B12" s="19">
        <v>3587355.9</v>
      </c>
      <c r="C12" s="20">
        <v>800883.7</v>
      </c>
      <c r="D12" s="19">
        <v>1008016.3</v>
      </c>
      <c r="E12" s="20">
        <v>4194641.9000000004</v>
      </c>
    </row>
    <row r="13" spans="1:5" ht="15" x14ac:dyDescent="0.25">
      <c r="A13" s="10">
        <v>11</v>
      </c>
      <c r="B13" s="19">
        <v>5351651.4000000004</v>
      </c>
      <c r="C13" s="20">
        <v>769736.2</v>
      </c>
      <c r="D13" s="19">
        <v>475573</v>
      </c>
      <c r="E13" s="20">
        <v>6786596.2999999998</v>
      </c>
    </row>
    <row r="14" spans="1:5" ht="15" x14ac:dyDescent="0.25">
      <c r="A14" s="10">
        <v>12</v>
      </c>
      <c r="B14" s="19">
        <v>1738302.1</v>
      </c>
      <c r="C14" s="20">
        <v>1941551.6</v>
      </c>
      <c r="D14" s="19">
        <v>703793.7</v>
      </c>
      <c r="E14" s="20">
        <v>4249813</v>
      </c>
    </row>
    <row r="15" spans="1:5" ht="15" x14ac:dyDescent="0.25">
      <c r="A15" s="10">
        <v>13</v>
      </c>
      <c r="B15" s="19">
        <v>4215242.3</v>
      </c>
      <c r="C15" s="20">
        <v>592484.5</v>
      </c>
      <c r="D15" s="19">
        <v>817036.1</v>
      </c>
      <c r="E15" s="20">
        <v>274367.2</v>
      </c>
    </row>
    <row r="16" spans="1:5" ht="15" x14ac:dyDescent="0.25">
      <c r="A16" s="10">
        <v>14</v>
      </c>
      <c r="B16" s="19">
        <v>1613045.9</v>
      </c>
      <c r="C16" s="20">
        <v>66418.2</v>
      </c>
      <c r="D16" s="19">
        <v>678954.5</v>
      </c>
      <c r="E16" s="20">
        <v>1526028.9</v>
      </c>
    </row>
    <row r="17" spans="1:5" ht="15" x14ac:dyDescent="0.25">
      <c r="A17" s="10">
        <v>15</v>
      </c>
      <c r="B17" s="19">
        <v>3372537.2</v>
      </c>
      <c r="C17" s="20">
        <v>1381076.9</v>
      </c>
      <c r="D17" s="19">
        <v>422475.9</v>
      </c>
      <c r="E17" s="20">
        <v>2001178.8</v>
      </c>
    </row>
    <row r="18" spans="1:5" ht="15" x14ac:dyDescent="0.25">
      <c r="A18" s="10">
        <v>16</v>
      </c>
      <c r="B18" s="19">
        <v>4348134.4000000004</v>
      </c>
      <c r="C18" s="20">
        <v>1240405.8999999999</v>
      </c>
      <c r="D18" s="19">
        <v>630559.19999999995</v>
      </c>
      <c r="E18" s="20">
        <v>1521222.4</v>
      </c>
    </row>
    <row r="19" spans="1:5" ht="15" x14ac:dyDescent="0.25">
      <c r="A19" s="10">
        <v>17</v>
      </c>
      <c r="B19" s="19">
        <v>4008649.7</v>
      </c>
      <c r="C19" s="20">
        <v>1294933</v>
      </c>
      <c r="D19" s="19">
        <v>646086.6</v>
      </c>
      <c r="E19" s="20">
        <v>1734911.2</v>
      </c>
    </row>
    <row r="20" spans="1:5" ht="15" x14ac:dyDescent="0.25">
      <c r="A20" s="10">
        <v>18</v>
      </c>
      <c r="B20" s="19">
        <v>2972555.8</v>
      </c>
      <c r="C20" s="20">
        <v>1092891.7</v>
      </c>
      <c r="D20" s="19">
        <v>319921.3</v>
      </c>
      <c r="E20" s="20">
        <v>1498874</v>
      </c>
    </row>
    <row r="21" spans="1:5" ht="15" x14ac:dyDescent="0.25">
      <c r="A21" s="10">
        <v>19</v>
      </c>
      <c r="B21" s="19">
        <v>3696525.6</v>
      </c>
      <c r="C21" s="20">
        <v>1288307.5</v>
      </c>
      <c r="D21" s="19">
        <v>499778.7</v>
      </c>
      <c r="E21" s="20">
        <v>555669.5</v>
      </c>
    </row>
    <row r="22" spans="1:5" ht="15" x14ac:dyDescent="0.25">
      <c r="A22" s="24">
        <v>20</v>
      </c>
      <c r="B22" s="19">
        <v>2729189.7</v>
      </c>
      <c r="C22" s="20">
        <v>1794615.2</v>
      </c>
      <c r="D22" s="19">
        <v>594008.6</v>
      </c>
      <c r="E22" s="20">
        <v>1664723.3</v>
      </c>
    </row>
    <row r="23" spans="1:5" ht="15" x14ac:dyDescent="0.25">
      <c r="A23" s="4" t="s">
        <v>46</v>
      </c>
      <c r="B23" s="4">
        <f>AVERAGE(B3:B22)</f>
        <v>3412638.2333333329</v>
      </c>
      <c r="C23" s="4">
        <f t="shared" ref="C23:E23" si="0">AVERAGE(C3:C22)</f>
        <v>939495.4444444445</v>
      </c>
      <c r="D23" s="4">
        <f t="shared" si="0"/>
        <v>678205.28947368416</v>
      </c>
      <c r="E23" s="4">
        <f t="shared" si="0"/>
        <v>3320174.07368421</v>
      </c>
    </row>
    <row r="24" spans="1:5" ht="15" x14ac:dyDescent="0.25">
      <c r="A24" s="4" t="s">
        <v>47</v>
      </c>
      <c r="B24" s="4">
        <f>_xlfn.STDEV.P(B3:B22)</f>
        <v>1302818.3401734694</v>
      </c>
      <c r="C24" s="4">
        <f t="shared" ref="C24:E24" si="1">_xlfn.STDEV.P(C3:C22)</f>
        <v>518674.88489502447</v>
      </c>
      <c r="D24" s="4">
        <f t="shared" si="1"/>
        <v>216120.4144013554</v>
      </c>
      <c r="E24" s="4">
        <f t="shared" si="1"/>
        <v>1863896.343949456</v>
      </c>
    </row>
  </sheetData>
  <customSheetViews>
    <customSheetView guid="{E2B52F5D-68BE-4701-9D8E-EAAE4D86C0DB}" topLeftCell="A3">
      <selection activeCell="A23" sqref="A23:E24"/>
      <pageMargins left="0.7" right="0.7" top="0.75" bottom="0.75" header="0.3" footer="0.3"/>
    </customSheetView>
  </customSheetViews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A2" sqref="A2"/>
    </sheetView>
  </sheetViews>
  <sheetFormatPr defaultRowHeight="14.25" x14ac:dyDescent="0.2"/>
  <cols>
    <col min="1" max="1" width="10" customWidth="1"/>
  </cols>
  <sheetData>
    <row r="1" spans="1:12" x14ac:dyDescent="0.2">
      <c r="A1" s="7" t="s">
        <v>16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7</v>
      </c>
    </row>
    <row r="2" spans="1:12" ht="15" x14ac:dyDescent="0.25">
      <c r="A2" s="10">
        <v>1</v>
      </c>
      <c r="B2" s="4">
        <v>3</v>
      </c>
      <c r="C2" s="4">
        <v>3</v>
      </c>
      <c r="D2" s="4">
        <v>1</v>
      </c>
      <c r="E2" s="4">
        <v>4</v>
      </c>
      <c r="F2" s="4">
        <v>2</v>
      </c>
      <c r="G2" s="4">
        <v>2</v>
      </c>
      <c r="H2" s="4">
        <v>5</v>
      </c>
      <c r="I2" s="4">
        <v>4</v>
      </c>
      <c r="J2" s="4">
        <v>4</v>
      </c>
      <c r="K2" s="4">
        <v>3</v>
      </c>
      <c r="L2" s="4">
        <v>31</v>
      </c>
    </row>
    <row r="3" spans="1:12" ht="15" x14ac:dyDescent="0.25">
      <c r="A3" s="10">
        <v>2</v>
      </c>
      <c r="B3" s="4">
        <v>2</v>
      </c>
      <c r="C3" s="4">
        <v>2</v>
      </c>
      <c r="D3" s="4">
        <v>1</v>
      </c>
      <c r="E3" s="4">
        <v>2</v>
      </c>
      <c r="F3" s="4">
        <v>1</v>
      </c>
      <c r="G3" s="4">
        <v>2</v>
      </c>
      <c r="H3" s="4">
        <v>2</v>
      </c>
      <c r="I3" s="4">
        <v>4</v>
      </c>
      <c r="J3" s="4">
        <v>4</v>
      </c>
      <c r="K3" s="4">
        <v>4</v>
      </c>
      <c r="L3" s="4">
        <v>24</v>
      </c>
    </row>
    <row r="4" spans="1:12" ht="15" x14ac:dyDescent="0.25">
      <c r="A4" s="10">
        <v>3</v>
      </c>
      <c r="B4" s="4">
        <v>4</v>
      </c>
      <c r="C4" s="4">
        <v>5</v>
      </c>
      <c r="D4" s="4">
        <v>3</v>
      </c>
      <c r="E4" s="4">
        <v>3</v>
      </c>
      <c r="F4" s="4">
        <v>2</v>
      </c>
      <c r="G4" s="4">
        <v>4</v>
      </c>
      <c r="H4" s="4">
        <v>3</v>
      </c>
      <c r="I4" s="4">
        <v>2</v>
      </c>
      <c r="J4" s="4">
        <v>5</v>
      </c>
      <c r="K4" s="4">
        <v>4</v>
      </c>
      <c r="L4" s="4">
        <v>35</v>
      </c>
    </row>
    <row r="5" spans="1:12" ht="15" x14ac:dyDescent="0.25">
      <c r="A5" s="10">
        <v>4</v>
      </c>
      <c r="B5" s="4">
        <v>6</v>
      </c>
      <c r="C5" s="4">
        <v>6</v>
      </c>
      <c r="D5" s="4">
        <v>1</v>
      </c>
      <c r="E5" s="4">
        <v>4</v>
      </c>
      <c r="F5" s="4">
        <v>1</v>
      </c>
      <c r="G5" s="4">
        <v>4</v>
      </c>
      <c r="H5" s="4">
        <v>1</v>
      </c>
      <c r="I5" s="4">
        <v>1</v>
      </c>
      <c r="J5" s="4">
        <v>6</v>
      </c>
      <c r="K5" s="4">
        <v>1</v>
      </c>
      <c r="L5" s="4">
        <v>31</v>
      </c>
    </row>
    <row r="6" spans="1:12" ht="15" x14ac:dyDescent="0.25">
      <c r="A6" s="10">
        <v>5</v>
      </c>
      <c r="B6" s="4">
        <v>5</v>
      </c>
      <c r="C6" s="4">
        <v>4</v>
      </c>
      <c r="D6" s="4">
        <v>5</v>
      </c>
      <c r="E6" s="4">
        <v>4</v>
      </c>
      <c r="F6" s="4">
        <v>2</v>
      </c>
      <c r="G6" s="4">
        <v>4</v>
      </c>
      <c r="H6" s="4">
        <v>1</v>
      </c>
      <c r="I6" s="4">
        <v>4</v>
      </c>
      <c r="J6" s="4">
        <v>5</v>
      </c>
      <c r="K6" s="4">
        <v>1</v>
      </c>
      <c r="L6" s="4">
        <v>35</v>
      </c>
    </row>
    <row r="7" spans="1:12" ht="15" x14ac:dyDescent="0.25">
      <c r="A7" s="10">
        <v>6</v>
      </c>
      <c r="B7" s="4">
        <v>1</v>
      </c>
      <c r="C7" s="4">
        <v>5</v>
      </c>
      <c r="D7" s="4">
        <v>1</v>
      </c>
      <c r="E7" s="4">
        <v>5</v>
      </c>
      <c r="F7" s="4">
        <v>3</v>
      </c>
      <c r="G7" s="4">
        <v>3</v>
      </c>
      <c r="H7" s="4">
        <v>1</v>
      </c>
      <c r="I7" s="4">
        <v>2</v>
      </c>
      <c r="J7" s="4">
        <v>3</v>
      </c>
      <c r="K7" s="4">
        <v>4</v>
      </c>
      <c r="L7" s="4">
        <v>28</v>
      </c>
    </row>
    <row r="8" spans="1:12" ht="15" x14ac:dyDescent="0.25">
      <c r="A8" s="10">
        <v>7</v>
      </c>
      <c r="B8" s="4">
        <v>1</v>
      </c>
      <c r="C8" s="4">
        <v>4</v>
      </c>
      <c r="D8" s="4">
        <v>3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6</v>
      </c>
      <c r="K8" s="4">
        <v>3</v>
      </c>
      <c r="L8" s="4">
        <v>22</v>
      </c>
    </row>
    <row r="9" spans="1:12" ht="15" x14ac:dyDescent="0.25">
      <c r="A9" s="10">
        <v>8</v>
      </c>
      <c r="B9" s="4">
        <v>6</v>
      </c>
      <c r="C9" s="4">
        <v>4</v>
      </c>
      <c r="D9" s="4">
        <v>6</v>
      </c>
      <c r="E9" s="4">
        <v>4</v>
      </c>
      <c r="F9" s="4">
        <v>2</v>
      </c>
      <c r="G9" s="4">
        <v>5</v>
      </c>
      <c r="H9" s="4">
        <v>4</v>
      </c>
      <c r="I9" s="4">
        <v>5</v>
      </c>
      <c r="J9" s="4">
        <v>6</v>
      </c>
      <c r="K9" s="4">
        <v>3</v>
      </c>
      <c r="L9" s="4">
        <v>45</v>
      </c>
    </row>
    <row r="10" spans="1:12" ht="15" x14ac:dyDescent="0.25">
      <c r="A10" s="10">
        <v>9</v>
      </c>
      <c r="B10" s="4">
        <v>3</v>
      </c>
      <c r="C10" s="4">
        <v>2</v>
      </c>
      <c r="D10" s="4">
        <v>1</v>
      </c>
      <c r="E10" s="4">
        <v>4</v>
      </c>
      <c r="F10" s="4">
        <v>2</v>
      </c>
      <c r="G10" s="4">
        <v>2</v>
      </c>
      <c r="H10" s="4">
        <v>4</v>
      </c>
      <c r="I10" s="4">
        <v>2</v>
      </c>
      <c r="J10" s="4">
        <v>4</v>
      </c>
      <c r="K10" s="4">
        <v>2</v>
      </c>
      <c r="L10" s="4">
        <v>26</v>
      </c>
    </row>
    <row r="11" spans="1:12" ht="15" x14ac:dyDescent="0.25">
      <c r="A11" s="10">
        <v>10</v>
      </c>
      <c r="B11" s="4">
        <v>3</v>
      </c>
      <c r="C11" s="4">
        <v>1</v>
      </c>
      <c r="D11" s="4">
        <v>4</v>
      </c>
      <c r="E11" s="4">
        <v>4</v>
      </c>
      <c r="F11" s="4">
        <v>3</v>
      </c>
      <c r="G11" s="4">
        <v>5</v>
      </c>
      <c r="H11" s="4">
        <v>3</v>
      </c>
      <c r="I11" s="4">
        <v>4</v>
      </c>
      <c r="J11" s="4">
        <v>5</v>
      </c>
      <c r="K11" s="4">
        <v>4</v>
      </c>
      <c r="L11" s="4">
        <v>36</v>
      </c>
    </row>
    <row r="12" spans="1:12" ht="15" x14ac:dyDescent="0.25">
      <c r="A12" s="10">
        <v>11</v>
      </c>
      <c r="B12" s="4">
        <v>2</v>
      </c>
      <c r="C12" s="4">
        <v>2</v>
      </c>
      <c r="D12" s="4">
        <v>2</v>
      </c>
      <c r="E12" s="4">
        <v>3</v>
      </c>
      <c r="F12" s="4">
        <v>2</v>
      </c>
      <c r="G12" s="4">
        <v>3</v>
      </c>
      <c r="H12" s="4">
        <v>3</v>
      </c>
      <c r="I12" s="4">
        <v>3</v>
      </c>
      <c r="J12" s="4">
        <v>3</v>
      </c>
      <c r="K12" s="4">
        <v>4</v>
      </c>
      <c r="L12" s="4">
        <v>27</v>
      </c>
    </row>
    <row r="13" spans="1:12" ht="15" x14ac:dyDescent="0.25">
      <c r="A13" s="10">
        <v>12</v>
      </c>
      <c r="B13" s="4">
        <v>2</v>
      </c>
      <c r="C13" s="4">
        <v>3</v>
      </c>
      <c r="D13" s="4">
        <v>4</v>
      </c>
      <c r="E13" s="4">
        <v>6</v>
      </c>
      <c r="F13" s="4">
        <v>4</v>
      </c>
      <c r="G13" s="4">
        <v>3</v>
      </c>
      <c r="H13" s="4">
        <v>4</v>
      </c>
      <c r="I13" s="4">
        <v>5</v>
      </c>
      <c r="J13" s="4">
        <v>6</v>
      </c>
      <c r="K13" s="4">
        <v>5</v>
      </c>
      <c r="L13" s="4">
        <v>42</v>
      </c>
    </row>
    <row r="14" spans="1:12" ht="15" x14ac:dyDescent="0.25">
      <c r="A14" s="10">
        <v>13</v>
      </c>
      <c r="B14" s="4">
        <v>1</v>
      </c>
      <c r="C14" s="4">
        <v>3</v>
      </c>
      <c r="D14" s="4">
        <v>1</v>
      </c>
      <c r="E14" s="4">
        <v>2</v>
      </c>
      <c r="F14" s="4">
        <v>4</v>
      </c>
      <c r="G14" s="4">
        <v>1</v>
      </c>
      <c r="H14" s="4">
        <v>2</v>
      </c>
      <c r="I14" s="4">
        <v>1</v>
      </c>
      <c r="J14" s="4">
        <v>6</v>
      </c>
      <c r="K14" s="4">
        <v>5</v>
      </c>
      <c r="L14" s="4">
        <v>26</v>
      </c>
    </row>
    <row r="15" spans="1:12" ht="15" x14ac:dyDescent="0.25">
      <c r="A15" s="10">
        <v>14</v>
      </c>
      <c r="B15" s="4">
        <v>2</v>
      </c>
      <c r="C15" s="4">
        <v>5</v>
      </c>
      <c r="D15" s="4">
        <v>2</v>
      </c>
      <c r="E15" s="4">
        <v>3</v>
      </c>
      <c r="F15" s="4">
        <v>2</v>
      </c>
      <c r="G15" s="4">
        <v>4</v>
      </c>
      <c r="H15" s="4">
        <v>1</v>
      </c>
      <c r="I15" s="4">
        <v>3</v>
      </c>
      <c r="J15" s="4">
        <v>5</v>
      </c>
      <c r="K15" s="4">
        <v>3</v>
      </c>
      <c r="L15" s="4">
        <v>30</v>
      </c>
    </row>
    <row r="16" spans="1:12" ht="15" x14ac:dyDescent="0.25">
      <c r="A16" s="10">
        <v>15</v>
      </c>
      <c r="B16" s="4">
        <v>2</v>
      </c>
      <c r="C16" s="4">
        <v>2</v>
      </c>
      <c r="D16" s="4">
        <v>2</v>
      </c>
      <c r="E16" s="4">
        <v>3</v>
      </c>
      <c r="F16" s="4">
        <v>2</v>
      </c>
      <c r="G16" s="4">
        <v>2</v>
      </c>
      <c r="H16" s="4">
        <v>1</v>
      </c>
      <c r="I16" s="4">
        <v>2</v>
      </c>
      <c r="J16" s="4">
        <v>4</v>
      </c>
      <c r="K16" s="4">
        <v>4</v>
      </c>
      <c r="L16" s="4">
        <v>24</v>
      </c>
    </row>
    <row r="17" spans="1:12" ht="15" x14ac:dyDescent="0.25">
      <c r="A17" s="10">
        <v>16</v>
      </c>
      <c r="B17" s="4">
        <v>1</v>
      </c>
      <c r="C17" s="4">
        <v>1</v>
      </c>
      <c r="D17" s="4">
        <v>1</v>
      </c>
      <c r="E17" s="4">
        <v>3</v>
      </c>
      <c r="F17" s="4">
        <v>1</v>
      </c>
      <c r="G17" s="4">
        <v>1</v>
      </c>
      <c r="H17" s="4">
        <v>1</v>
      </c>
      <c r="I17" s="4">
        <v>1</v>
      </c>
      <c r="J17" s="4">
        <v>2</v>
      </c>
      <c r="K17" s="4">
        <v>1</v>
      </c>
      <c r="L17" s="4">
        <v>13</v>
      </c>
    </row>
    <row r="18" spans="1:12" ht="15" x14ac:dyDescent="0.25">
      <c r="A18" s="10">
        <v>17</v>
      </c>
      <c r="B18" s="4">
        <v>5</v>
      </c>
      <c r="C18" s="4">
        <v>4</v>
      </c>
      <c r="D18" s="4">
        <v>2</v>
      </c>
      <c r="E18" s="4">
        <v>5</v>
      </c>
      <c r="F18" s="4">
        <v>1</v>
      </c>
      <c r="G18" s="4">
        <v>3</v>
      </c>
      <c r="H18" s="4">
        <v>5</v>
      </c>
      <c r="I18" s="4">
        <v>4</v>
      </c>
      <c r="J18" s="4">
        <v>5</v>
      </c>
      <c r="K18" s="4">
        <v>2</v>
      </c>
      <c r="L18" s="4">
        <v>36</v>
      </c>
    </row>
    <row r="19" spans="1:12" ht="15" x14ac:dyDescent="0.25">
      <c r="A19" s="10">
        <v>18</v>
      </c>
      <c r="B19" s="4">
        <v>1</v>
      </c>
      <c r="C19" s="4">
        <v>1</v>
      </c>
      <c r="D19" s="4">
        <v>3</v>
      </c>
      <c r="E19" s="4">
        <v>2</v>
      </c>
      <c r="F19" s="4">
        <v>1</v>
      </c>
      <c r="G19" s="4">
        <v>2</v>
      </c>
      <c r="H19" s="4">
        <v>2</v>
      </c>
      <c r="I19" s="4">
        <v>1</v>
      </c>
      <c r="J19" s="4">
        <v>2</v>
      </c>
      <c r="K19" s="4">
        <v>1</v>
      </c>
      <c r="L19" s="4">
        <v>16</v>
      </c>
    </row>
    <row r="20" spans="1:12" ht="15" x14ac:dyDescent="0.25">
      <c r="A20" s="10">
        <v>19</v>
      </c>
      <c r="B20" s="4">
        <v>2</v>
      </c>
      <c r="C20" s="4">
        <v>4</v>
      </c>
      <c r="D20" s="4">
        <v>1</v>
      </c>
      <c r="E20" s="4">
        <v>2</v>
      </c>
      <c r="F20" s="4">
        <v>1</v>
      </c>
      <c r="G20" s="4">
        <v>2</v>
      </c>
      <c r="H20" s="4">
        <v>2</v>
      </c>
      <c r="I20" s="4">
        <v>4</v>
      </c>
      <c r="J20" s="4">
        <v>6</v>
      </c>
      <c r="K20" s="4">
        <v>4</v>
      </c>
      <c r="L20" s="4">
        <v>28</v>
      </c>
    </row>
    <row r="21" spans="1:12" ht="15" x14ac:dyDescent="0.25">
      <c r="A21" s="10">
        <v>20</v>
      </c>
      <c r="B21" s="4">
        <v>4</v>
      </c>
      <c r="C21" s="4">
        <v>5</v>
      </c>
      <c r="D21" s="4">
        <v>2</v>
      </c>
      <c r="E21" s="4">
        <v>4</v>
      </c>
      <c r="F21" s="4">
        <v>3</v>
      </c>
      <c r="G21" s="4">
        <v>3</v>
      </c>
      <c r="H21" s="4">
        <v>3</v>
      </c>
      <c r="I21" s="4">
        <v>5</v>
      </c>
      <c r="J21" s="4">
        <v>4</v>
      </c>
      <c r="K21" s="4">
        <v>4</v>
      </c>
      <c r="L21" s="4">
        <v>37</v>
      </c>
    </row>
  </sheetData>
  <customSheetViews>
    <customSheetView guid="{E2B52F5D-68BE-4701-9D8E-EAAE4D86C0DB}">
      <selection activeCell="A2" sqref="A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4"/>
  <sheetViews>
    <sheetView tabSelected="1" topLeftCell="A3" workbookViewId="0">
      <selection activeCell="M23" sqref="M23"/>
    </sheetView>
  </sheetViews>
  <sheetFormatPr defaultRowHeight="14.25" x14ac:dyDescent="0.2"/>
  <cols>
    <col min="1" max="1" width="10.125" customWidth="1"/>
    <col min="2" max="2" width="10.875" customWidth="1"/>
    <col min="3" max="3" width="12.375" customWidth="1"/>
    <col min="4" max="4" width="13.25" customWidth="1"/>
    <col min="9" max="9" width="9" style="35"/>
    <col min="11" max="11" width="17.875" customWidth="1"/>
  </cols>
  <sheetData>
    <row r="2" spans="1:13" ht="42.75" x14ac:dyDescent="0.2">
      <c r="A2" s="5" t="s">
        <v>16</v>
      </c>
      <c r="B2" s="1" t="s">
        <v>13</v>
      </c>
      <c r="C2" s="2" t="s">
        <v>10</v>
      </c>
      <c r="D2" s="2" t="s">
        <v>12</v>
      </c>
      <c r="E2" s="3" t="s">
        <v>11</v>
      </c>
      <c r="F2" s="6" t="s">
        <v>14</v>
      </c>
      <c r="G2" s="6" t="s">
        <v>15</v>
      </c>
      <c r="H2" s="3" t="s">
        <v>48</v>
      </c>
      <c r="I2" s="3" t="s">
        <v>51</v>
      </c>
    </row>
    <row r="3" spans="1:13" ht="15" x14ac:dyDescent="0.25">
      <c r="A3" s="10">
        <v>1</v>
      </c>
      <c r="B3" s="10">
        <v>1</v>
      </c>
      <c r="C3" s="21">
        <v>30</v>
      </c>
      <c r="D3" s="21">
        <v>5.5</v>
      </c>
      <c r="E3" s="10">
        <v>2</v>
      </c>
      <c r="F3" s="10">
        <v>3</v>
      </c>
      <c r="G3" s="10">
        <v>1</v>
      </c>
      <c r="H3" s="10">
        <v>1</v>
      </c>
      <c r="I3" s="10">
        <v>2</v>
      </c>
      <c r="K3" s="22" t="s">
        <v>13</v>
      </c>
      <c r="L3" s="10">
        <v>1</v>
      </c>
      <c r="M3" s="23" t="s">
        <v>41</v>
      </c>
    </row>
    <row r="4" spans="1:13" ht="15" x14ac:dyDescent="0.25">
      <c r="A4" s="10">
        <v>2</v>
      </c>
      <c r="B4" s="10">
        <v>1</v>
      </c>
      <c r="C4" s="21">
        <v>33</v>
      </c>
      <c r="D4" s="21">
        <v>6</v>
      </c>
      <c r="E4" s="10">
        <v>1</v>
      </c>
      <c r="F4" s="10">
        <v>3</v>
      </c>
      <c r="G4" s="10">
        <v>1</v>
      </c>
      <c r="H4" s="10">
        <v>1</v>
      </c>
      <c r="I4" s="10">
        <v>2</v>
      </c>
      <c r="K4" s="22"/>
      <c r="L4" s="10">
        <v>2</v>
      </c>
      <c r="M4" s="23" t="s">
        <v>40</v>
      </c>
    </row>
    <row r="5" spans="1:13" ht="15" x14ac:dyDescent="0.25">
      <c r="A5" s="10">
        <v>3</v>
      </c>
      <c r="B5" s="10">
        <v>1</v>
      </c>
      <c r="C5" s="21">
        <v>31</v>
      </c>
      <c r="D5" s="21">
        <v>4</v>
      </c>
      <c r="E5" s="10">
        <v>2</v>
      </c>
      <c r="F5" s="10">
        <v>2</v>
      </c>
      <c r="G5" s="10">
        <v>3</v>
      </c>
      <c r="H5" s="10">
        <v>1</v>
      </c>
      <c r="I5" s="10">
        <v>2</v>
      </c>
      <c r="K5" s="22"/>
      <c r="L5" s="10">
        <v>3</v>
      </c>
      <c r="M5" s="23" t="s">
        <v>39</v>
      </c>
    </row>
    <row r="6" spans="1:13" ht="15" x14ac:dyDescent="0.25">
      <c r="A6" s="10">
        <v>4</v>
      </c>
      <c r="B6" s="10">
        <v>1</v>
      </c>
      <c r="C6" s="21">
        <v>30</v>
      </c>
      <c r="D6" s="21">
        <v>6.5</v>
      </c>
      <c r="E6" s="10">
        <v>2</v>
      </c>
      <c r="F6" s="10">
        <v>3</v>
      </c>
      <c r="G6" s="10">
        <v>2</v>
      </c>
      <c r="H6" s="10">
        <v>1</v>
      </c>
      <c r="I6" s="10">
        <v>2</v>
      </c>
    </row>
    <row r="7" spans="1:13" ht="15" x14ac:dyDescent="0.25">
      <c r="A7" s="10">
        <v>5</v>
      </c>
      <c r="B7" s="10">
        <v>1</v>
      </c>
      <c r="C7" s="21">
        <v>38</v>
      </c>
      <c r="D7" s="21">
        <v>4</v>
      </c>
      <c r="E7" s="10">
        <v>2</v>
      </c>
      <c r="F7" s="10">
        <v>3</v>
      </c>
      <c r="G7" s="10">
        <v>3</v>
      </c>
      <c r="H7" s="10">
        <v>2</v>
      </c>
      <c r="I7" s="10">
        <v>2</v>
      </c>
      <c r="K7" s="22" t="s">
        <v>11</v>
      </c>
      <c r="L7" s="10">
        <v>1</v>
      </c>
      <c r="M7" s="23" t="s">
        <v>38</v>
      </c>
    </row>
    <row r="8" spans="1:13" ht="15" x14ac:dyDescent="0.25">
      <c r="A8" s="10">
        <v>6</v>
      </c>
      <c r="B8" s="10">
        <v>1</v>
      </c>
      <c r="C8" s="21">
        <v>38</v>
      </c>
      <c r="D8" s="21">
        <v>4.5</v>
      </c>
      <c r="E8" s="10">
        <v>1</v>
      </c>
      <c r="F8" s="10">
        <v>3</v>
      </c>
      <c r="G8" s="10">
        <v>1</v>
      </c>
      <c r="H8" s="10">
        <v>2</v>
      </c>
      <c r="I8" s="10">
        <v>2</v>
      </c>
      <c r="K8" s="22"/>
      <c r="L8" s="10">
        <v>2</v>
      </c>
      <c r="M8" s="23" t="s">
        <v>37</v>
      </c>
    </row>
    <row r="9" spans="1:13" ht="15" x14ac:dyDescent="0.25">
      <c r="A9" s="10">
        <v>7</v>
      </c>
      <c r="B9" s="10">
        <v>1</v>
      </c>
      <c r="C9" s="21">
        <v>22</v>
      </c>
      <c r="D9" s="21">
        <v>4</v>
      </c>
      <c r="E9" s="10">
        <v>2</v>
      </c>
      <c r="F9" s="10">
        <v>1</v>
      </c>
      <c r="G9" s="10">
        <v>1</v>
      </c>
      <c r="H9" s="10">
        <v>1</v>
      </c>
      <c r="I9" s="10">
        <v>2</v>
      </c>
    </row>
    <row r="10" spans="1:13" ht="15" x14ac:dyDescent="0.25">
      <c r="A10" s="10">
        <v>8</v>
      </c>
      <c r="B10" s="10">
        <v>1</v>
      </c>
      <c r="C10" s="21">
        <v>32.5</v>
      </c>
      <c r="D10" s="21">
        <v>6</v>
      </c>
      <c r="E10" s="10">
        <v>2</v>
      </c>
      <c r="F10" s="10">
        <v>4</v>
      </c>
      <c r="G10" s="10">
        <v>3</v>
      </c>
      <c r="H10" s="10">
        <v>1</v>
      </c>
      <c r="I10" s="10">
        <v>2</v>
      </c>
      <c r="K10" s="22" t="s">
        <v>42</v>
      </c>
      <c r="L10" s="10">
        <v>1</v>
      </c>
      <c r="M10" s="23" t="s">
        <v>36</v>
      </c>
    </row>
    <row r="11" spans="1:13" ht="15" x14ac:dyDescent="0.25">
      <c r="A11" s="10">
        <v>9</v>
      </c>
      <c r="B11" s="10">
        <v>2</v>
      </c>
      <c r="C11" s="21">
        <v>26.5</v>
      </c>
      <c r="D11" s="21">
        <v>4.5</v>
      </c>
      <c r="E11" s="10">
        <v>1</v>
      </c>
      <c r="F11" s="10">
        <v>2</v>
      </c>
      <c r="G11" s="10">
        <v>3</v>
      </c>
      <c r="H11" s="10">
        <v>2</v>
      </c>
      <c r="I11" s="10">
        <v>2</v>
      </c>
      <c r="K11" s="22"/>
      <c r="L11" s="10">
        <v>2</v>
      </c>
      <c r="M11" s="23" t="s">
        <v>33</v>
      </c>
    </row>
    <row r="12" spans="1:13" ht="15" x14ac:dyDescent="0.25">
      <c r="A12" s="10">
        <v>10</v>
      </c>
      <c r="B12" s="10">
        <v>3</v>
      </c>
      <c r="C12" s="21">
        <v>35</v>
      </c>
      <c r="D12" s="21">
        <v>5</v>
      </c>
      <c r="E12" s="10">
        <v>1</v>
      </c>
      <c r="F12" s="10">
        <v>3</v>
      </c>
      <c r="G12" s="10">
        <v>2</v>
      </c>
      <c r="H12" s="10">
        <v>1</v>
      </c>
      <c r="I12" s="10">
        <v>2</v>
      </c>
      <c r="K12" s="22"/>
      <c r="L12" s="10">
        <v>3</v>
      </c>
      <c r="M12" s="23" t="s">
        <v>34</v>
      </c>
    </row>
    <row r="13" spans="1:13" ht="15" x14ac:dyDescent="0.25">
      <c r="A13" s="10">
        <v>11</v>
      </c>
      <c r="B13" s="10">
        <v>1</v>
      </c>
      <c r="C13" s="21">
        <v>27</v>
      </c>
      <c r="D13" s="21">
        <v>5</v>
      </c>
      <c r="E13" s="10">
        <v>2</v>
      </c>
      <c r="F13" s="10">
        <v>1</v>
      </c>
      <c r="G13" s="10">
        <v>1</v>
      </c>
      <c r="H13" s="10">
        <v>2</v>
      </c>
      <c r="I13" s="10">
        <v>2</v>
      </c>
      <c r="K13" s="22"/>
      <c r="L13" s="10">
        <v>4</v>
      </c>
      <c r="M13" s="23" t="s">
        <v>35</v>
      </c>
    </row>
    <row r="14" spans="1:13" ht="15" x14ac:dyDescent="0.25">
      <c r="A14" s="10">
        <v>12</v>
      </c>
      <c r="B14" s="10">
        <v>2</v>
      </c>
      <c r="C14" s="21">
        <v>32</v>
      </c>
      <c r="D14" s="21">
        <v>5.5</v>
      </c>
      <c r="E14" s="10">
        <v>2</v>
      </c>
      <c r="F14" s="10">
        <v>2</v>
      </c>
      <c r="G14" s="10">
        <v>4</v>
      </c>
      <c r="H14" s="10">
        <v>1</v>
      </c>
      <c r="I14" s="10">
        <v>2</v>
      </c>
      <c r="K14" s="22"/>
      <c r="L14" s="10"/>
      <c r="M14" s="23"/>
    </row>
    <row r="15" spans="1:13" ht="15" x14ac:dyDescent="0.25">
      <c r="A15" s="10">
        <v>13</v>
      </c>
      <c r="B15" s="10">
        <v>1</v>
      </c>
      <c r="C15" s="21">
        <v>26</v>
      </c>
      <c r="D15" s="21">
        <v>5</v>
      </c>
      <c r="E15" s="10">
        <v>2</v>
      </c>
      <c r="F15" s="10">
        <v>3</v>
      </c>
      <c r="G15" s="10">
        <v>1</v>
      </c>
      <c r="H15" s="10">
        <v>1</v>
      </c>
      <c r="I15" s="10">
        <v>2</v>
      </c>
      <c r="K15" s="22" t="s">
        <v>43</v>
      </c>
      <c r="L15" s="10">
        <v>1</v>
      </c>
      <c r="M15" s="23" t="s">
        <v>44</v>
      </c>
    </row>
    <row r="16" spans="1:13" ht="15" x14ac:dyDescent="0.25">
      <c r="A16" s="10">
        <v>14</v>
      </c>
      <c r="B16" s="10">
        <v>2</v>
      </c>
      <c r="C16" s="21">
        <v>27</v>
      </c>
      <c r="D16" s="21">
        <v>5.5</v>
      </c>
      <c r="E16" s="10">
        <v>2</v>
      </c>
      <c r="F16" s="10">
        <v>2</v>
      </c>
      <c r="G16" s="10">
        <v>1</v>
      </c>
      <c r="H16" s="10">
        <v>2</v>
      </c>
      <c r="I16" s="10">
        <v>2</v>
      </c>
      <c r="K16" s="4"/>
      <c r="L16" s="10">
        <v>5</v>
      </c>
      <c r="M16" s="23" t="s">
        <v>45</v>
      </c>
    </row>
    <row r="17" spans="1:13" ht="15" x14ac:dyDescent="0.25">
      <c r="A17" s="10">
        <v>15</v>
      </c>
      <c r="B17" s="10">
        <v>2</v>
      </c>
      <c r="C17" s="21">
        <v>29</v>
      </c>
      <c r="D17" s="21">
        <v>6</v>
      </c>
      <c r="E17" s="10">
        <v>1</v>
      </c>
      <c r="F17" s="10">
        <v>3</v>
      </c>
      <c r="G17" s="10">
        <v>3</v>
      </c>
      <c r="H17" s="10">
        <v>2</v>
      </c>
      <c r="I17" s="10">
        <v>2</v>
      </c>
    </row>
    <row r="18" spans="1:13" ht="15" x14ac:dyDescent="0.25">
      <c r="A18" s="10">
        <v>16</v>
      </c>
      <c r="B18" s="10">
        <v>2</v>
      </c>
      <c r="C18" s="21">
        <v>31</v>
      </c>
      <c r="D18" s="21">
        <v>5</v>
      </c>
      <c r="E18" s="10">
        <v>2</v>
      </c>
      <c r="F18" s="10">
        <v>3</v>
      </c>
      <c r="G18" s="10">
        <v>5</v>
      </c>
      <c r="H18" s="10">
        <v>1</v>
      </c>
      <c r="I18" s="10">
        <v>2</v>
      </c>
      <c r="K18" s="3" t="s">
        <v>48</v>
      </c>
      <c r="L18" s="10">
        <v>1</v>
      </c>
      <c r="M18" s="23" t="s">
        <v>49</v>
      </c>
    </row>
    <row r="19" spans="1:13" ht="15" x14ac:dyDescent="0.25">
      <c r="A19" s="10">
        <v>17</v>
      </c>
      <c r="B19" s="10">
        <v>2</v>
      </c>
      <c r="C19" s="21">
        <v>27</v>
      </c>
      <c r="D19" s="21">
        <v>4</v>
      </c>
      <c r="E19" s="10">
        <v>1</v>
      </c>
      <c r="F19" s="10">
        <v>1</v>
      </c>
      <c r="G19" s="10">
        <v>1</v>
      </c>
      <c r="H19" s="10">
        <v>1</v>
      </c>
      <c r="I19" s="10">
        <v>2</v>
      </c>
      <c r="L19" s="10">
        <v>2</v>
      </c>
      <c r="M19" s="23" t="s">
        <v>50</v>
      </c>
    </row>
    <row r="20" spans="1:13" ht="15" x14ac:dyDescent="0.25">
      <c r="A20" s="10">
        <v>18</v>
      </c>
      <c r="B20" s="10">
        <v>1</v>
      </c>
      <c r="C20" s="21">
        <v>30</v>
      </c>
      <c r="D20" s="21">
        <v>5</v>
      </c>
      <c r="E20" s="10">
        <v>1</v>
      </c>
      <c r="F20" s="10">
        <v>3</v>
      </c>
      <c r="G20" s="10">
        <v>2</v>
      </c>
      <c r="H20" s="10">
        <v>1</v>
      </c>
      <c r="I20" s="10">
        <v>2</v>
      </c>
    </row>
    <row r="21" spans="1:13" ht="15" x14ac:dyDescent="0.25">
      <c r="A21" s="10">
        <v>19</v>
      </c>
      <c r="B21" s="10">
        <v>1</v>
      </c>
      <c r="C21" s="21">
        <v>29</v>
      </c>
      <c r="D21" s="21">
        <v>5</v>
      </c>
      <c r="E21" s="10">
        <v>2</v>
      </c>
      <c r="F21" s="10">
        <v>2</v>
      </c>
      <c r="G21" s="10">
        <v>4</v>
      </c>
      <c r="H21" s="10">
        <v>2</v>
      </c>
      <c r="I21" s="10">
        <v>2</v>
      </c>
      <c r="K21" s="3" t="s">
        <v>51</v>
      </c>
      <c r="L21" s="10">
        <v>1</v>
      </c>
      <c r="M21" s="23" t="s">
        <v>49</v>
      </c>
    </row>
    <row r="22" spans="1:13" ht="15" x14ac:dyDescent="0.25">
      <c r="A22" s="24">
        <v>20</v>
      </c>
      <c r="B22" s="24">
        <v>1</v>
      </c>
      <c r="C22" s="26">
        <v>29</v>
      </c>
      <c r="D22" s="26">
        <v>5</v>
      </c>
      <c r="E22" s="24">
        <v>1</v>
      </c>
      <c r="F22" s="24">
        <v>2</v>
      </c>
      <c r="G22" s="24">
        <v>3</v>
      </c>
      <c r="H22" s="24">
        <v>1</v>
      </c>
      <c r="I22" s="24">
        <v>2</v>
      </c>
      <c r="L22" s="10">
        <v>2</v>
      </c>
      <c r="M22" s="23" t="s">
        <v>50</v>
      </c>
    </row>
    <row r="23" spans="1:13" ht="15" x14ac:dyDescent="0.25">
      <c r="A23" s="4" t="s">
        <v>46</v>
      </c>
      <c r="C23" s="21">
        <f>AVERAGE(C3:C22)</f>
        <v>30.15</v>
      </c>
      <c r="D23" s="10">
        <f>AVERAGE(D3:D22)</f>
        <v>5.05</v>
      </c>
    </row>
    <row r="24" spans="1:13" ht="15" x14ac:dyDescent="0.25">
      <c r="A24" s="4" t="s">
        <v>47</v>
      </c>
      <c r="C24" s="10">
        <f>_xlfn.STDEV.P(C3:C22)</f>
        <v>3.8474017206421269</v>
      </c>
      <c r="D24" s="10">
        <f>_xlfn.STDEV.P(D3:D22)</f>
        <v>0.72284161474004804</v>
      </c>
    </row>
  </sheetData>
  <customSheetViews>
    <customSheetView guid="{E2B52F5D-68BE-4701-9D8E-EAAE4D86C0DB}">
      <selection activeCell="N14" sqref="N14"/>
      <pageMargins left="0.7" right="0.7" top="0.75" bottom="0.75" header="0.3" footer="0.3"/>
      <pageSetup paperSize="9" orientation="portrait" r:id="rId1"/>
    </customSheetView>
  </customSheetView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EDA+CO</vt:lpstr>
      <vt:lpstr>Mother's gaze patterns</vt:lpstr>
      <vt:lpstr>Smartphone Addiction Scale-SAS</vt:lpstr>
      <vt:lpstr>Demographic character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Win7</cp:lastModifiedBy>
  <dcterms:created xsi:type="dcterms:W3CDTF">2021-05-31T11:28:28Z</dcterms:created>
  <dcterms:modified xsi:type="dcterms:W3CDTF">2021-09-18T12:24:59Z</dcterms:modified>
</cp:coreProperties>
</file>